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media/image1.png" ContentType="image/png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drawings/drawing5.xml" ContentType="application/vnd.openxmlformats-officedocument.drawingml.chartshapes+xml"/>
  <Override PartName="/xl/drawings/drawing6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25" firstSheet="0" activeTab="0"/>
  </bookViews>
  <sheets>
    <sheet name="Calculations" sheetId="1" state="visible" r:id="rId2"/>
    <sheet name="Calculations (2)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" uniqueCount="56">
  <si>
    <t xml:space="preserve">"+19% za KBCS, KBCSM, OBP, OBDu</t>
  </si>
  <si>
    <t xml:space="preserve">Hospital</t>
  </si>
  <si>
    <t xml:space="preserve">Adm. Act</t>
  </si>
  <si>
    <t xml:space="preserve">Adm. Act+20%</t>
  </si>
  <si>
    <t xml:space="preserve">Exam</t>
  </si>
  <si>
    <t xml:space="preserve">Sum</t>
  </si>
  <si>
    <t xml:space="preserve">Sum+19%</t>
  </si>
  <si>
    <t xml:space="preserve">Average</t>
  </si>
  <si>
    <t xml:space="preserve">Weigted Average Activity</t>
  </si>
  <si>
    <t xml:space="preserve">Doza</t>
  </si>
  <si>
    <t xml:space="preserve">Faktori za pretvorbu</t>
  </si>
  <si>
    <t xml:space="preserve">E/pregledu (mSv)</t>
  </si>
  <si>
    <t xml:space="preserve">ManSv</t>
  </si>
  <si>
    <t xml:space="preserve">Sve Medicol</t>
  </si>
  <si>
    <t xml:space="preserve">Ukupno doza PET+CT</t>
  </si>
  <si>
    <t xml:space="preserve">1,9E-02+7mGyCT</t>
  </si>
  <si>
    <t xml:space="preserve">29-Lymphoscintigraphy-nanocollid</t>
  </si>
  <si>
    <t xml:space="preserve">Total number of examinations</t>
  </si>
  <si>
    <t xml:space="preserve">NM collective dose in 2010 year:</t>
  </si>
  <si>
    <t xml:space="preserve">30-Angiocardiography-SHUNT-Pertehnate</t>
  </si>
  <si>
    <t xml:space="preserve">31-Liver hemangioma-Tc-labelled reytrocytes</t>
  </si>
  <si>
    <t xml:space="preserve">32 PET CT</t>
  </si>
  <si>
    <t xml:space="preserve">Number of examinations per 1000 inhabitants</t>
  </si>
  <si>
    <t xml:space="preserve">Eper capito</t>
  </si>
  <si>
    <t xml:space="preserve">Sv</t>
  </si>
  <si>
    <t xml:space="preserve">mSv</t>
  </si>
  <si>
    <t xml:space="preserve">mikroSv</t>
  </si>
  <si>
    <t xml:space="preserve">This is estimated from 7 out of 9 big NM departments and missing 2 small NM dpts without gama cameras... and 6559 PET CT examinations from private institution.</t>
  </si>
  <si>
    <t xml:space="preserve">Average CT doza 7mSv+330MBg*0.019 faktor iz ICRP</t>
  </si>
  <si>
    <t xml:space="preserve">% od NM+RAD</t>
  </si>
  <si>
    <t xml:space="preserve">Bone</t>
  </si>
  <si>
    <t xml:space="preserve">Heart total</t>
  </si>
  <si>
    <t xml:space="preserve">Tumour</t>
  </si>
  <si>
    <t xml:space="preserve">Thyroid total</t>
  </si>
  <si>
    <t xml:space="preserve">Parkinsonism</t>
  </si>
  <si>
    <t xml:space="preserve">Lung perfusion</t>
  </si>
  <si>
    <t xml:space="preserve">Infection inflamation</t>
  </si>
  <si>
    <t xml:space="preserve">Renal total</t>
  </si>
  <si>
    <t xml:space="preserve">"+08% za KBC SM, Dubrovnik</t>
  </si>
  <si>
    <t xml:space="preserve">OBZd</t>
  </si>
  <si>
    <t xml:space="preserve">KBCO</t>
  </si>
  <si>
    <t xml:space="preserve">OBP</t>
  </si>
  <si>
    <t xml:space="preserve">OBŠ</t>
  </si>
  <si>
    <t xml:space="preserve">KBCRI</t>
  </si>
  <si>
    <t xml:space="preserve">KBCZg</t>
  </si>
  <si>
    <t xml:space="preserve">KBD</t>
  </si>
  <si>
    <t xml:space="preserve">OB Vž</t>
  </si>
  <si>
    <t xml:space="preserve">KBCS</t>
  </si>
  <si>
    <t xml:space="preserve">Lac</t>
  </si>
  <si>
    <t xml:space="preserve">MedOs</t>
  </si>
  <si>
    <t xml:space="preserve">MedicZg</t>
  </si>
  <si>
    <t xml:space="preserve">MedicRi</t>
  </si>
  <si>
    <t xml:space="preserve">MedciSt</t>
  </si>
  <si>
    <t xml:space="preserve">Sum+08%</t>
  </si>
  <si>
    <t xml:space="preserve">AA</t>
  </si>
  <si>
    <t xml:space="preserve">This is estimated from 8 out of 9 big NM departments and missing 1 small NM dpts without gama camera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General"/>
    <numFmt numFmtId="167" formatCode="#,##0.00"/>
    <numFmt numFmtId="168" formatCode="0%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8"/>
      <color rgb="FF000000"/>
      <name val="Calibri"/>
      <family val="0"/>
    </font>
    <font>
      <sz val="8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3793738489871"/>
          <c:y val="0.0679037246201425"/>
          <c:w val="0.94158379373849"/>
          <c:h val="0.8978082560172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s!$A$46:$H$46</c:f>
              <c:strCache>
                <c:ptCount val="8"/>
                <c:pt idx="0">
                  <c:v>Bone</c:v>
                </c:pt>
                <c:pt idx="1">
                  <c:v>Heart total</c:v>
                </c:pt>
                <c:pt idx="2">
                  <c:v>Tumour</c:v>
                </c:pt>
                <c:pt idx="3">
                  <c:v>Thyroid total</c:v>
                </c:pt>
                <c:pt idx="4">
                  <c:v>Parkinsonism</c:v>
                </c:pt>
                <c:pt idx="5">
                  <c:v>Lung perfusion</c:v>
                </c:pt>
                <c:pt idx="6">
                  <c:v>Infection inflamation</c:v>
                </c:pt>
                <c:pt idx="7">
                  <c:v>Renal total</c:v>
                </c:pt>
              </c:strCache>
            </c:strRef>
          </c:cat>
          <c:val>
            <c:numRef>
              <c:f>Calculations!$A$47:$H$47</c:f>
              <c:numCache>
                <c:formatCode>General</c:formatCode>
                <c:ptCount val="8"/>
                <c:pt idx="0">
                  <c:v>10928.4</c:v>
                </c:pt>
                <c:pt idx="1">
                  <c:v>5072.4</c:v>
                </c:pt>
                <c:pt idx="2">
                  <c:v>6500</c:v>
                </c:pt>
                <c:pt idx="3">
                  <c:v>11556</c:v>
                </c:pt>
                <c:pt idx="4">
                  <c:v>464.4</c:v>
                </c:pt>
                <c:pt idx="5">
                  <c:v>1578</c:v>
                </c:pt>
                <c:pt idx="6">
                  <c:v>595.2</c:v>
                </c:pt>
                <c:pt idx="7">
                  <c:v>4162.8</c:v>
                </c:pt>
              </c:numCache>
            </c:numRef>
          </c:val>
        </c:ser>
        <c:gapWidth val="150"/>
        <c:overlap val="0"/>
        <c:axId val="64940977"/>
        <c:axId val="78888832"/>
      </c:barChart>
      <c:catAx>
        <c:axId val="649409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888832"/>
        <c:crossesAt val="0"/>
        <c:auto val="1"/>
        <c:lblAlgn val="ctr"/>
        <c:lblOffset val="100"/>
        <c:noMultiLvlLbl val="0"/>
      </c:catAx>
      <c:valAx>
        <c:axId val="7888883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94097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3793738489871"/>
          <c:y val="0.0679219905850706"/>
          <c:w val="0.94158379373849"/>
          <c:h val="0.8977807666442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s!$AC$46:$AJ$46</c:f>
              <c:strCache>
                <c:ptCount val="8"/>
                <c:pt idx="0">
                  <c:v>Bone</c:v>
                </c:pt>
                <c:pt idx="1">
                  <c:v>Heart total</c:v>
                </c:pt>
                <c:pt idx="2">
                  <c:v>Tumour</c:v>
                </c:pt>
                <c:pt idx="3">
                  <c:v>Thyroid total</c:v>
                </c:pt>
                <c:pt idx="4">
                  <c:v>Parkinsonism</c:v>
                </c:pt>
                <c:pt idx="5">
                  <c:v>Lung perfusion</c:v>
                </c:pt>
                <c:pt idx="6">
                  <c:v>Infection inflamation</c:v>
                </c:pt>
                <c:pt idx="7">
                  <c:v>Renal total</c:v>
                </c:pt>
              </c:strCache>
            </c:strRef>
          </c:cat>
          <c:val>
            <c:numRef>
              <c:f>Calculations!$AC$47:$AJ$47</c:f>
              <c:numCache>
                <c:formatCode>General</c:formatCode>
                <c:ptCount val="8"/>
                <c:pt idx="0">
                  <c:v>36.9360684</c:v>
                </c:pt>
                <c:pt idx="1">
                  <c:v>27.7604871</c:v>
                </c:pt>
                <c:pt idx="2">
                  <c:v>41.12493</c:v>
                </c:pt>
                <c:pt idx="3">
                  <c:v>23.66354</c:v>
                </c:pt>
                <c:pt idx="4">
                  <c:v>1.125792</c:v>
                </c:pt>
                <c:pt idx="5">
                  <c:v>2.159542</c:v>
                </c:pt>
                <c:pt idx="6">
                  <c:v>3.42016</c:v>
                </c:pt>
                <c:pt idx="7">
                  <c:v>2.8527393</c:v>
                </c:pt>
              </c:numCache>
            </c:numRef>
          </c:val>
        </c:ser>
        <c:gapWidth val="150"/>
        <c:overlap val="0"/>
        <c:axId val="90663531"/>
        <c:axId val="19547057"/>
      </c:barChart>
      <c:catAx>
        <c:axId val="906635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547057"/>
        <c:crossesAt val="0"/>
        <c:auto val="1"/>
        <c:lblAlgn val="ctr"/>
        <c:lblOffset val="100"/>
        <c:noMultiLvlLbl val="0"/>
      </c:catAx>
      <c:valAx>
        <c:axId val="1954705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66353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4866749803704"/>
          <c:y val="0.125546319307567"/>
          <c:w val="0.858759410650778"/>
          <c:h val="0.805553175079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2010"</c:f>
              <c:strCache>
                <c:ptCount val="1"/>
                <c:pt idx="0">
                  <c:v>201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alculations (2)'!$A$46:$H$46</c:f>
              <c:multiLvlStrCache>
                <c:ptCount val="1"/>
                <c:lvl>
                  <c:pt idx="0">
                    <c:v>Renal total</c:v>
                  </c:pt>
                </c:lvl>
                <c:lvl>
                  <c:pt idx="0">
                    <c:v>Infection inflamation</c:v>
                  </c:pt>
                </c:lvl>
                <c:lvl>
                  <c:pt idx="0">
                    <c:v>Lung perfusion</c:v>
                  </c:pt>
                </c:lvl>
                <c:lvl>
                  <c:pt idx="0">
                    <c:v>Parkinsonism</c:v>
                  </c:pt>
                </c:lvl>
                <c:lvl>
                  <c:pt idx="0">
                    <c:v>Thyroid total</c:v>
                  </c:pt>
                </c:lvl>
                <c:lvl>
                  <c:pt idx="0">
                    <c:v>Tumour</c:v>
                  </c:pt>
                </c:lvl>
                <c:lvl>
                  <c:pt idx="0">
                    <c:v>Heart total</c:v>
                  </c:pt>
                </c:lvl>
                <c:lvl>
                  <c:pt idx="0">
                    <c:v>Bone</c:v>
                  </c:pt>
                </c:lvl>
              </c:multiLvlStrCache>
            </c:multiLvlStrRef>
          </c:cat>
          <c:val>
            <c:numRef>
              <c:f>'Calculations (2)'!$A$47:$H$47</c:f>
              <c:numCache>
                <c:formatCode>General</c:formatCode>
                <c:ptCount val="8"/>
                <c:pt idx="0">
                  <c:v>10928</c:v>
                </c:pt>
                <c:pt idx="1">
                  <c:v>5072</c:v>
                </c:pt>
                <c:pt idx="2">
                  <c:v>6559</c:v>
                </c:pt>
                <c:pt idx="3">
                  <c:v>11088</c:v>
                </c:pt>
                <c:pt idx="4">
                  <c:v>465</c:v>
                </c:pt>
                <c:pt idx="5">
                  <c:v>1578</c:v>
                </c:pt>
                <c:pt idx="6">
                  <c:v>595</c:v>
                </c:pt>
                <c:pt idx="7">
                  <c:v>4163</c:v>
                </c:pt>
              </c:numCache>
            </c:numRef>
          </c:val>
        </c:ser>
        <c:ser>
          <c:idx val="1"/>
          <c:order val="1"/>
          <c:tx>
            <c:strRef>
              <c:f>"2015"</c:f>
              <c:strCache>
                <c:ptCount val="1"/>
                <c:pt idx="0">
                  <c:v>2015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alculations (2)'!$A$46:$H$46</c:f>
              <c:multiLvlStrCache>
                <c:ptCount val="1"/>
                <c:lvl>
                  <c:pt idx="0">
                    <c:v>Renal total</c:v>
                  </c:pt>
                </c:lvl>
                <c:lvl>
                  <c:pt idx="0">
                    <c:v>Infection inflamation</c:v>
                  </c:pt>
                </c:lvl>
                <c:lvl>
                  <c:pt idx="0">
                    <c:v>Lung perfusion</c:v>
                  </c:pt>
                </c:lvl>
                <c:lvl>
                  <c:pt idx="0">
                    <c:v>Parkinsonism</c:v>
                  </c:pt>
                </c:lvl>
                <c:lvl>
                  <c:pt idx="0">
                    <c:v>Thyroid total</c:v>
                  </c:pt>
                </c:lvl>
                <c:lvl>
                  <c:pt idx="0">
                    <c:v>Tumour</c:v>
                  </c:pt>
                </c:lvl>
                <c:lvl>
                  <c:pt idx="0">
                    <c:v>Heart total</c:v>
                  </c:pt>
                </c:lvl>
                <c:lvl>
                  <c:pt idx="0">
                    <c:v>Bone</c:v>
                  </c:pt>
                </c:lvl>
              </c:multiLvlStrCache>
            </c:multiLvlStrRef>
          </c:cat>
          <c:val>
            <c:numRef>
              <c:f>'Calculations (2)'!$A$48:$H$48</c:f>
              <c:numCache>
                <c:formatCode>General</c:formatCode>
                <c:ptCount val="8"/>
                <c:pt idx="0">
                  <c:v>11404</c:v>
                </c:pt>
                <c:pt idx="1">
                  <c:v>6231</c:v>
                </c:pt>
                <c:pt idx="2">
                  <c:v>8772</c:v>
                </c:pt>
                <c:pt idx="3">
                  <c:v>8689</c:v>
                </c:pt>
                <c:pt idx="4">
                  <c:v>370</c:v>
                </c:pt>
                <c:pt idx="5">
                  <c:v>1121</c:v>
                </c:pt>
                <c:pt idx="6">
                  <c:v>295</c:v>
                </c:pt>
                <c:pt idx="7">
                  <c:v>3293</c:v>
                </c:pt>
              </c:numCache>
            </c:numRef>
          </c:val>
        </c:ser>
        <c:gapWidth val="150"/>
        <c:overlap val="0"/>
        <c:axId val="56673653"/>
        <c:axId val="23327496"/>
      </c:barChart>
      <c:catAx>
        <c:axId val="5667365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327496"/>
        <c:crossesAt val="0"/>
        <c:auto val="1"/>
        <c:lblAlgn val="ctr"/>
        <c:lblOffset val="100"/>
        <c:noMultiLvlLbl val="0"/>
      </c:catAx>
      <c:valAx>
        <c:axId val="2332749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67365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2004988222253"/>
          <c:y val="0.444682492073014"/>
          <c:w val="0.0602743522239158"/>
          <c:h val="0.105835975662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6407056282251"/>
          <c:y val="0.0890859619066814"/>
          <c:w val="0.85089403576143"/>
          <c:h val="0.903859719842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2010"</c:f>
              <c:strCache>
                <c:ptCount val="1"/>
                <c:pt idx="0">
                  <c:v>201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alculations (2)'!$AI$46:$AP$46</c:f>
              <c:multiLvlStrCache>
                <c:ptCount val="1"/>
                <c:lvl>
                  <c:pt idx="0">
                    <c:v>Renal total</c:v>
                  </c:pt>
                </c:lvl>
                <c:lvl>
                  <c:pt idx="0">
                    <c:v>Infection inflamation</c:v>
                  </c:pt>
                </c:lvl>
                <c:lvl>
                  <c:pt idx="0">
                    <c:v>Lung perfusion</c:v>
                  </c:pt>
                </c:lvl>
                <c:lvl>
                  <c:pt idx="0">
                    <c:v>Parkinsonism</c:v>
                  </c:pt>
                </c:lvl>
                <c:lvl>
                  <c:pt idx="0">
                    <c:v>Thyroid total</c:v>
                  </c:pt>
                </c:lvl>
                <c:lvl>
                  <c:pt idx="0">
                    <c:v>Tumour</c:v>
                  </c:pt>
                </c:lvl>
                <c:lvl>
                  <c:pt idx="0">
                    <c:v>Heart total</c:v>
                  </c:pt>
                </c:lvl>
                <c:lvl>
                  <c:pt idx="0">
                    <c:v>Bone</c:v>
                  </c:pt>
                </c:lvl>
              </c:multiLvlStrCache>
            </c:multiLvlStrRef>
          </c:cat>
          <c:val>
            <c:numRef>
              <c:f>'Calculations (2)'!$AI$47:$AP$47</c:f>
              <c:numCache>
                <c:formatCode>General</c:formatCode>
                <c:ptCount val="8"/>
                <c:pt idx="0">
                  <c:v>36.88</c:v>
                </c:pt>
                <c:pt idx="1">
                  <c:v>26.73</c:v>
                </c:pt>
                <c:pt idx="2">
                  <c:v>41.12</c:v>
                </c:pt>
                <c:pt idx="3">
                  <c:v>27.26</c:v>
                </c:pt>
                <c:pt idx="4">
                  <c:v>1.35</c:v>
                </c:pt>
                <c:pt idx="5">
                  <c:v>2.6</c:v>
                </c:pt>
                <c:pt idx="6">
                  <c:v>4.1</c:v>
                </c:pt>
                <c:pt idx="7">
                  <c:v>3.42</c:v>
                </c:pt>
              </c:numCache>
            </c:numRef>
          </c:val>
        </c:ser>
        <c:ser>
          <c:idx val="1"/>
          <c:order val="1"/>
          <c:tx>
            <c:strRef>
              <c:f>"2015"</c:f>
              <c:strCache>
                <c:ptCount val="1"/>
                <c:pt idx="0">
                  <c:v>2015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alculations (2)'!$AI$46:$AP$46</c:f>
              <c:multiLvlStrCache>
                <c:ptCount val="1"/>
                <c:lvl>
                  <c:pt idx="0">
                    <c:v>Renal total</c:v>
                  </c:pt>
                </c:lvl>
                <c:lvl>
                  <c:pt idx="0">
                    <c:v>Infection inflamation</c:v>
                  </c:pt>
                </c:lvl>
                <c:lvl>
                  <c:pt idx="0">
                    <c:v>Lung perfusion</c:v>
                  </c:pt>
                </c:lvl>
                <c:lvl>
                  <c:pt idx="0">
                    <c:v>Parkinsonism</c:v>
                  </c:pt>
                </c:lvl>
                <c:lvl>
                  <c:pt idx="0">
                    <c:v>Thyroid total</c:v>
                  </c:pt>
                </c:lvl>
                <c:lvl>
                  <c:pt idx="0">
                    <c:v>Tumour</c:v>
                  </c:pt>
                </c:lvl>
                <c:lvl>
                  <c:pt idx="0">
                    <c:v>Heart total</c:v>
                  </c:pt>
                </c:lvl>
                <c:lvl>
                  <c:pt idx="0">
                    <c:v>Bone</c:v>
                  </c:pt>
                </c:lvl>
              </c:multiLvlStrCache>
            </c:multiLvlStrRef>
          </c:cat>
          <c:val>
            <c:numRef>
              <c:f>'Calculations (2)'!$AI$48:$AP$48</c:f>
              <c:numCache>
                <c:formatCode>General</c:formatCode>
                <c:ptCount val="8"/>
                <c:pt idx="0">
                  <c:v>41.15</c:v>
                </c:pt>
                <c:pt idx="1">
                  <c:v>30.34</c:v>
                </c:pt>
                <c:pt idx="2">
                  <c:v>38.1</c:v>
                </c:pt>
                <c:pt idx="3">
                  <c:v>21.6</c:v>
                </c:pt>
                <c:pt idx="4">
                  <c:v>2.61</c:v>
                </c:pt>
                <c:pt idx="5">
                  <c:v>1.9</c:v>
                </c:pt>
                <c:pt idx="6">
                  <c:v>1.86</c:v>
                </c:pt>
                <c:pt idx="7">
                  <c:v>3.12</c:v>
                </c:pt>
              </c:numCache>
            </c:numRef>
          </c:val>
        </c:ser>
        <c:gapWidth val="150"/>
        <c:overlap val="0"/>
        <c:axId val="89220915"/>
        <c:axId val="49608401"/>
      </c:barChart>
      <c:catAx>
        <c:axId val="892209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608401"/>
        <c:crossesAt val="0"/>
        <c:auto val="1"/>
        <c:lblAlgn val="ctr"/>
        <c:lblOffset val="100"/>
        <c:noMultiLvlLbl val="0"/>
      </c:catAx>
      <c:valAx>
        <c:axId val="496084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0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22091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93315732629305"/>
          <c:y val="0.438073163357856"/>
          <c:w val="0.0804632185287412"/>
          <c:h val="0.1173032349087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28480</xdr:colOff>
      <xdr:row>28</xdr:row>
      <xdr:rowOff>75960</xdr:rowOff>
    </xdr:from>
    <xdr:to>
      <xdr:col>9</xdr:col>
      <xdr:colOff>309600</xdr:colOff>
      <xdr:row>44</xdr:row>
      <xdr:rowOff>162000</xdr:rowOff>
    </xdr:to>
    <xdr:graphicFrame>
      <xdr:nvGraphicFramePr>
        <xdr:cNvPr id="0" name="Chart 5"/>
        <xdr:cNvGraphicFramePr/>
      </xdr:nvGraphicFramePr>
      <xdr:xfrm>
        <a:off x="1333080" y="4609800"/>
        <a:ext cx="4886640" cy="267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9</xdr:col>
      <xdr:colOff>448920</xdr:colOff>
      <xdr:row>25</xdr:row>
      <xdr:rowOff>123840</xdr:rowOff>
    </xdr:from>
    <xdr:to>
      <xdr:col>37</xdr:col>
      <xdr:colOff>230040</xdr:colOff>
      <xdr:row>42</xdr:row>
      <xdr:rowOff>47520</xdr:rowOff>
    </xdr:to>
    <xdr:graphicFrame>
      <xdr:nvGraphicFramePr>
        <xdr:cNvPr id="4" name="Chart 6"/>
        <xdr:cNvGraphicFramePr/>
      </xdr:nvGraphicFramePr>
      <xdr:xfrm>
        <a:off x="19133640" y="4172040"/>
        <a:ext cx="4886640" cy="267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57974217311234</cdr:x>
      <cdr:y>0.0540540540540541</cdr:y>
    </cdr:from>
    <cdr:to>
      <cdr:x>16.3729650092081</cdr:x>
      <cdr:y>16.3645287078123</cdr:y>
    </cdr:to>
    <cdr:sp>
      <cdr:nvSpPr>
        <cdr:cNvPr id="1" name="TextBox 1"/>
        <cdr:cNvSpPr/>
      </cdr:nvSpPr>
      <cdr:spPr>
        <a:xfrm>
          <a:off x="1260720" y="144720"/>
          <a:ext cx="78753960" cy="43668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number of procedures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16.3729650092081</cdr:x>
      <cdr:y>16.3645287078123</cdr:y>
    </cdr:from>
    <cdr:to>
      <cdr:x>16.3782688766114</cdr:x>
      <cdr:y>16.3738066424634</cdr:y>
    </cdr:to>
    <cdr:pic>
      <cdr:nvPicPr>
        <cdr:cNvPr id="2" name="chart" descr=""/>
        <cdr:cNvPicPr/>
      </cdr:nvPicPr>
      <cdr:blipFill>
        <a:blip r:embed="rId1"/>
        <a:stretch/>
      </cdr:blipFill>
      <cdr:spPr>
        <a:xfrm>
          <a:off x="80014680" y="43813080"/>
          <a:ext cx="25920" cy="24840"/>
        </a:xfrm>
        <a:prstGeom prst="rect">
          <a:avLst/>
        </a:prstGeom>
        <a:ln w="0">
          <a:noFill/>
        </a:ln>
      </cdr:spPr>
    </cdr:pic>
  </cdr:relSizeAnchor>
  <cdr:relSizeAnchor>
    <cdr:from>
      <cdr:x>16.3729650092081</cdr:x>
      <cdr:y>16.3645287078123</cdr:y>
    </cdr:from>
    <cdr:to>
      <cdr:x>16.3782688766114</cdr:x>
      <cdr:y>16.3738066424634</cdr:y>
    </cdr:to>
    <cdr:pic>
      <cdr:nvPicPr>
        <cdr:cNvPr id="3" name="chart" descr=""/>
        <cdr:cNvPicPr/>
      </cdr:nvPicPr>
      <cdr:blipFill>
        <a:blip r:embed="rId2"/>
        <a:stretch/>
      </cdr:blipFill>
      <cdr:spPr>
        <a:xfrm>
          <a:off x="80014680" y="43813080"/>
          <a:ext cx="25920" cy="24840"/>
        </a:xfrm>
        <a:prstGeom prst="rect">
          <a:avLst/>
        </a:prstGeom>
        <a:ln w="0">
          <a:noFill/>
        </a:ln>
      </cdr:spPr>
    </cdr:pic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397790055248619</cdr:x>
      <cdr:y>0.0539340954942838</cdr:y>
    </cdr:from>
    <cdr:to>
      <cdr:x>0.286482504604052</cdr:x>
      <cdr:y>16.364492266308</cdr:y>
    </cdr:to>
    <cdr:sp>
      <cdr:nvSpPr>
        <cdr:cNvPr id="5" name="TextBox 1"/>
        <cdr:cNvSpPr/>
      </cdr:nvSpPr>
      <cdr:spPr>
        <a:xfrm>
          <a:off x="194400" y="144360"/>
          <a:ext cx="1205640" cy="43656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manSv/y</a:t>
          </a:r>
          <a:endParaRPr b="0" sz="8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88800</xdr:colOff>
      <xdr:row>45</xdr:row>
      <xdr:rowOff>37800</xdr:rowOff>
    </xdr:from>
    <xdr:to>
      <xdr:col>20</xdr:col>
      <xdr:colOff>519120</xdr:colOff>
      <xdr:row>71</xdr:row>
      <xdr:rowOff>28440</xdr:rowOff>
    </xdr:to>
    <xdr:graphicFrame>
      <xdr:nvGraphicFramePr>
        <xdr:cNvPr id="6" name="Chart 5"/>
        <xdr:cNvGraphicFramePr/>
      </xdr:nvGraphicFramePr>
      <xdr:xfrm>
        <a:off x="5660640" y="7324560"/>
        <a:ext cx="7794000" cy="420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129600</xdr:colOff>
      <xdr:row>24</xdr:row>
      <xdr:rowOff>56880</xdr:rowOff>
    </xdr:from>
    <xdr:to>
      <xdr:col>33</xdr:col>
      <xdr:colOff>379800</xdr:colOff>
      <xdr:row>46</xdr:row>
      <xdr:rowOff>66600</xdr:rowOff>
    </xdr:to>
    <xdr:graphicFrame>
      <xdr:nvGraphicFramePr>
        <xdr:cNvPr id="10" name="Chart 6"/>
        <xdr:cNvGraphicFramePr/>
      </xdr:nvGraphicFramePr>
      <xdr:xfrm>
        <a:off x="15617880" y="3943080"/>
        <a:ext cx="5999400" cy="357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54491709389867</cdr:x>
      <cdr:y>0.0637586768360614</cdr:y>
    </cdr:from>
    <cdr:to>
      <cdr:x>16.377996397395</cdr:x>
      <cdr:y>16.3709829462679</cdr:y>
    </cdr:to>
    <cdr:sp>
      <cdr:nvSpPr>
        <cdr:cNvPr id="7" name="TextBox 1"/>
        <cdr:cNvSpPr/>
      </cdr:nvSpPr>
      <cdr:spPr>
        <a:xfrm>
          <a:off x="1983600" y="267840"/>
          <a:ext cx="125672400" cy="68504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number of procedures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16.377996397395</cdr:x>
      <cdr:y>16.3709829462679</cdr:y>
    </cdr:from>
    <cdr:to>
      <cdr:x>16.3827536834326</cdr:x>
      <cdr:y>16.3807524209444</cdr:y>
    </cdr:to>
    <cdr:pic>
      <cdr:nvPicPr>
        <cdr:cNvPr id="8" name="chart" descr=""/>
        <cdr:cNvPicPr/>
      </cdr:nvPicPr>
      <cdr:blipFill>
        <a:blip r:embed="rId1"/>
        <a:stretch/>
      </cdr:blipFill>
      <cdr:spPr>
        <a:xfrm>
          <a:off x="127656000" y="68771880"/>
          <a:ext cx="37080" cy="41040"/>
        </a:xfrm>
        <a:prstGeom prst="rect">
          <a:avLst/>
        </a:prstGeom>
        <a:ln w="0">
          <a:noFill/>
        </a:ln>
      </cdr:spPr>
    </cdr:pic>
  </cdr:relSizeAnchor>
  <cdr:relSizeAnchor>
    <cdr:from>
      <cdr:x>16.377996397395</cdr:x>
      <cdr:y>16.3709829462679</cdr:y>
    </cdr:from>
    <cdr:to>
      <cdr:x>16.3827536834326</cdr:x>
      <cdr:y>16.3807524209444</cdr:y>
    </cdr:to>
    <cdr:pic>
      <cdr:nvPicPr>
        <cdr:cNvPr id="9" name="chart" descr=""/>
        <cdr:cNvPicPr/>
      </cdr:nvPicPr>
      <cdr:blipFill>
        <a:blip r:embed="rId2"/>
        <a:stretch/>
      </cdr:blipFill>
      <cdr:spPr>
        <a:xfrm>
          <a:off x="127656000" y="68771880"/>
          <a:ext cx="37080" cy="41040"/>
        </a:xfrm>
        <a:prstGeom prst="rect">
          <a:avLst/>
        </a:prstGeom>
        <a:ln w="0">
          <a:noFill/>
        </a:ln>
      </cdr:spPr>
    </cdr:pic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497419896795872</cdr:x>
      <cdr:y>0.0660082636299506</cdr:y>
    </cdr:from>
    <cdr:to>
      <cdr:x>0.316992679707188</cdr:x>
      <cdr:y>16.3677315328026</cdr:y>
    </cdr:to>
    <cdr:sp>
      <cdr:nvSpPr>
        <cdr:cNvPr id="11" name="TextBox 1"/>
        <cdr:cNvSpPr/>
      </cdr:nvSpPr>
      <cdr:spPr>
        <a:xfrm>
          <a:off x="298440" y="235800"/>
          <a:ext cx="1603440" cy="58234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manSv/y</a:t>
          </a:r>
          <a:endParaRPr b="0" sz="8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47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C2" activeCellId="0" sqref="C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42"/>
    <col collapsed="false" customWidth="true" hidden="false" outlineLevel="0" max="12" min="12" style="1" width="9.14"/>
    <col collapsed="false" customWidth="true" hidden="false" outlineLevel="0" max="22" min="22" style="1" width="9.14"/>
  </cols>
  <sheetData>
    <row r="1" customFormat="false" ht="12.75" hidden="false" customHeight="false" outlineLevel="0" collapsed="false">
      <c r="C1" s="0" t="s">
        <v>0</v>
      </c>
    </row>
    <row r="2" customFormat="false" ht="12.75" hidden="false" customHeight="false" outlineLevel="0" collapsed="false">
      <c r="A2" s="0" t="s">
        <v>1</v>
      </c>
      <c r="C2" s="0" t="n">
        <v>1</v>
      </c>
      <c r="D2" s="0" t="n">
        <v>2</v>
      </c>
      <c r="E2" s="0" t="n">
        <v>3</v>
      </c>
      <c r="F2" s="0" t="n">
        <v>4</v>
      </c>
      <c r="G2" s="0" t="n">
        <v>5</v>
      </c>
      <c r="H2" s="0" t="n">
        <v>6</v>
      </c>
      <c r="I2" s="0" t="n">
        <v>7</v>
      </c>
      <c r="J2" s="0" t="n">
        <v>8</v>
      </c>
      <c r="K2" s="0" t="s">
        <v>2</v>
      </c>
      <c r="L2" s="1" t="s">
        <v>3</v>
      </c>
      <c r="M2" s="0" t="n">
        <v>1</v>
      </c>
      <c r="N2" s="0" t="n">
        <v>2</v>
      </c>
      <c r="O2" s="0" t="n">
        <v>3</v>
      </c>
      <c r="P2" s="0" t="n">
        <v>4</v>
      </c>
      <c r="Q2" s="0" t="n">
        <v>5</v>
      </c>
      <c r="R2" s="0" t="n">
        <v>6</v>
      </c>
      <c r="S2" s="0" t="n">
        <v>7</v>
      </c>
      <c r="T2" s="0" t="n">
        <v>8</v>
      </c>
    </row>
    <row r="3" customFormat="false" ht="12.75" hidden="false" customHeight="false" outlineLevel="0" collapsed="false">
      <c r="A3" s="0" t="s">
        <v>4</v>
      </c>
      <c r="K3" s="0" t="s">
        <v>5</v>
      </c>
      <c r="L3" s="1" t="s">
        <v>6</v>
      </c>
      <c r="U3" s="0" t="s">
        <v>7</v>
      </c>
      <c r="V3" s="1" t="s">
        <v>8</v>
      </c>
      <c r="X3" s="0" t="s">
        <v>9</v>
      </c>
      <c r="Y3" s="0" t="s">
        <v>10</v>
      </c>
      <c r="AA3" s="0" t="s">
        <v>11</v>
      </c>
      <c r="AC3" s="0" t="s">
        <v>12</v>
      </c>
    </row>
    <row r="4" customFormat="false" ht="12.75" hidden="false" customHeight="false" outlineLevel="0" collapsed="false">
      <c r="A4" s="0" t="n">
        <v>1</v>
      </c>
      <c r="C4" s="0" t="n">
        <f aca="false">0.2*K4</f>
        <v>1821.4</v>
      </c>
      <c r="D4" s="0" t="n">
        <v>600</v>
      </c>
      <c r="E4" s="0" t="n">
        <v>820</v>
      </c>
      <c r="F4" s="0" t="n">
        <v>995</v>
      </c>
      <c r="G4" s="0" t="n">
        <v>2800</v>
      </c>
      <c r="H4" s="0" t="n">
        <v>1259</v>
      </c>
      <c r="I4" s="0" t="n">
        <v>295</v>
      </c>
      <c r="J4" s="0" t="n">
        <v>2338</v>
      </c>
      <c r="K4" s="0" t="n">
        <v>9107</v>
      </c>
      <c r="L4" s="1" t="n">
        <f aca="false">SUM(C4:J4)</f>
        <v>10928.4</v>
      </c>
      <c r="M4" s="2" t="n">
        <v>555</v>
      </c>
      <c r="N4" s="0" t="n">
        <v>740</v>
      </c>
      <c r="O4" s="0" t="n">
        <v>700</v>
      </c>
      <c r="P4" s="0" t="n">
        <v>555</v>
      </c>
      <c r="Q4" s="0" t="n">
        <v>650</v>
      </c>
      <c r="R4" s="0" t="n">
        <v>480</v>
      </c>
      <c r="S4" s="0" t="n">
        <v>600</v>
      </c>
      <c r="T4" s="0" t="n">
        <v>555</v>
      </c>
      <c r="U4" s="0" t="n">
        <f aca="false">AVERAGE(M4:T4)</f>
        <v>604.375</v>
      </c>
      <c r="V4" s="1" t="n">
        <f aca="false">C4/L4*M4+D4/L4*N4+E4/L4*O4+F4/L4*P4+G4/L4*Q4+H4/L4*R4+I4/L4*S4+J4/L4*T4</f>
        <v>592.951575710992</v>
      </c>
      <c r="Y4" s="3" t="n">
        <v>0.0057</v>
      </c>
      <c r="AA4" s="3" t="n">
        <f aca="false">Y4*V4</f>
        <v>3.37982398155265</v>
      </c>
      <c r="AC4" s="3" t="n">
        <f aca="false">AA4*L4/1000</f>
        <v>36.9360684</v>
      </c>
    </row>
    <row r="5" customFormat="false" ht="12.75" hidden="false" customHeight="false" outlineLevel="0" collapsed="false">
      <c r="A5" s="0" t="n">
        <v>2</v>
      </c>
      <c r="C5" s="0" t="n">
        <f aca="false">0.2*K5</f>
        <v>66</v>
      </c>
      <c r="D5" s="0" t="n">
        <v>300</v>
      </c>
      <c r="F5" s="0" t="n">
        <v>12</v>
      </c>
      <c r="H5" s="0" t="n">
        <v>18</v>
      </c>
      <c r="K5" s="0" t="n">
        <v>330</v>
      </c>
      <c r="L5" s="1" t="n">
        <f aca="false">SUM(C5:J5)</f>
        <v>396</v>
      </c>
      <c r="M5" s="0" t="n">
        <v>111</v>
      </c>
      <c r="N5" s="0" t="n">
        <v>74</v>
      </c>
      <c r="P5" s="0" t="n">
        <v>40</v>
      </c>
      <c r="R5" s="0" t="n">
        <v>111</v>
      </c>
      <c r="U5" s="0" t="n">
        <f aca="false">AVERAGE(M5:T5)</f>
        <v>84</v>
      </c>
      <c r="V5" s="1" t="n">
        <f aca="false">C5/L5*M5+D5/L5*N5+E5/L5*O5+F5/L5*P5+G5/L5*Q5+H5/L5*R5+I5/L5*S5+J5/L5*T5</f>
        <v>80.8181818181818</v>
      </c>
      <c r="Y5" s="3" t="n">
        <v>0.22</v>
      </c>
      <c r="AA5" s="3" t="n">
        <f aca="false">Y5*V5</f>
        <v>17.78</v>
      </c>
      <c r="AC5" s="3" t="n">
        <f aca="false">AA5*L5/1000</f>
        <v>7.04088</v>
      </c>
    </row>
    <row r="6" customFormat="false" ht="12.75" hidden="false" customHeight="false" outlineLevel="0" collapsed="false">
      <c r="A6" s="0" t="n">
        <v>3</v>
      </c>
      <c r="C6" s="0" t="n">
        <f aca="false">0.2*K6</f>
        <v>160.4</v>
      </c>
      <c r="F6" s="0" t="n">
        <v>60</v>
      </c>
      <c r="H6" s="0" t="n">
        <v>55</v>
      </c>
      <c r="J6" s="0" t="n">
        <v>687</v>
      </c>
      <c r="K6" s="0" t="n">
        <v>802</v>
      </c>
      <c r="L6" s="1" t="n">
        <f aca="false">SUM(C6:J6)</f>
        <v>962.4</v>
      </c>
      <c r="M6" s="2" t="n">
        <v>740</v>
      </c>
      <c r="P6" s="0" t="n">
        <v>740</v>
      </c>
      <c r="R6" s="0" t="n">
        <v>600</v>
      </c>
      <c r="T6" s="0" t="n">
        <v>555</v>
      </c>
      <c r="U6" s="0" t="n">
        <f aca="false">AVERAGE(M6:T6)</f>
        <v>658.75</v>
      </c>
      <c r="V6" s="1" t="n">
        <f aca="false">C6/L6*M6+D6/L6*N6+E6/L6*O6+F6/L6*P6+G6/L6*Q6+H6/L6*R6+I6/L6*S6+J6/L6*T6</f>
        <v>599.938694929343</v>
      </c>
      <c r="Y6" s="3" t="n">
        <v>0.0076</v>
      </c>
      <c r="AA6" s="3" t="n">
        <f aca="false">Y6*V6</f>
        <v>4.55953408146301</v>
      </c>
      <c r="AC6" s="3" t="n">
        <f aca="false">AA6*L6/1000</f>
        <v>4.3880956</v>
      </c>
    </row>
    <row r="7" customFormat="false" ht="12.75" hidden="false" customHeight="false" outlineLevel="0" collapsed="false">
      <c r="A7" s="0" t="n">
        <v>4</v>
      </c>
      <c r="C7" s="0" t="n">
        <f aca="false">0.2*K7</f>
        <v>165.8</v>
      </c>
      <c r="F7" s="0" t="n">
        <v>60</v>
      </c>
      <c r="H7" s="0" t="n">
        <v>82</v>
      </c>
      <c r="J7" s="0" t="n">
        <v>687</v>
      </c>
      <c r="K7" s="0" t="n">
        <v>829</v>
      </c>
      <c r="L7" s="1" t="n">
        <f aca="false">SUM(C7:J7)</f>
        <v>994.8</v>
      </c>
      <c r="M7" s="2" t="n">
        <v>555</v>
      </c>
      <c r="P7" s="0" t="n">
        <v>555</v>
      </c>
      <c r="R7" s="0" t="n">
        <v>600</v>
      </c>
      <c r="T7" s="0" t="n">
        <v>555</v>
      </c>
      <c r="U7" s="0" t="n">
        <f aca="false">AVERAGE(M7:T7)</f>
        <v>566.25</v>
      </c>
      <c r="V7" s="1" t="n">
        <f aca="false">C7/L7*M7+D7/L7*N7+E7/L7*O7+F7/L7*P7+G7/L7*Q7+H7/L7*R7+I7/L7*S7+J7/L7*T7</f>
        <v>558.709288299156</v>
      </c>
      <c r="Y7" s="3" t="n">
        <v>0.007</v>
      </c>
      <c r="AA7" s="3" t="n">
        <f aca="false">Y7*V7</f>
        <v>3.91096501809409</v>
      </c>
      <c r="AC7" s="3" t="n">
        <f aca="false">AA7*L7/1000</f>
        <v>3.890628</v>
      </c>
    </row>
    <row r="8" customFormat="false" ht="12.75" hidden="false" customHeight="false" outlineLevel="0" collapsed="false">
      <c r="A8" s="0" t="n">
        <v>5</v>
      </c>
      <c r="C8" s="0" t="n">
        <f aca="false">0.2*K8</f>
        <v>284.4</v>
      </c>
      <c r="F8" s="0" t="n">
        <v>180</v>
      </c>
      <c r="G8" s="0" t="n">
        <v>1100</v>
      </c>
      <c r="H8" s="0" t="n">
        <v>142</v>
      </c>
      <c r="K8" s="0" t="n">
        <v>1422</v>
      </c>
      <c r="L8" s="1" t="n">
        <f aca="false">SUM(C8:J8)</f>
        <v>1706.4</v>
      </c>
      <c r="P8" s="0" t="n">
        <v>740</v>
      </c>
      <c r="Q8" s="0" t="n">
        <v>555</v>
      </c>
      <c r="R8" s="0" t="n">
        <v>850</v>
      </c>
      <c r="U8" s="0" t="n">
        <f aca="false">AVERAGE(M8:T8)</f>
        <v>715</v>
      </c>
      <c r="V8" s="1" t="n">
        <f aca="false">C8/L8*M8+D8/L8*N8+E8/L8*O8+F8/L8*P8+G8/L8*Q8+H8/L8*R8+I8/L8*S8+J8/L8*T8</f>
        <v>506.563525550867</v>
      </c>
      <c r="Y8" s="3" t="n">
        <v>0.009</v>
      </c>
      <c r="AA8" s="3" t="n">
        <f aca="false">Y8*V8</f>
        <v>4.55907172995781</v>
      </c>
      <c r="AC8" s="3" t="n">
        <f aca="false">AA8*L8/1000</f>
        <v>7.7796</v>
      </c>
    </row>
    <row r="9" customFormat="false" ht="12.75" hidden="false" customHeight="false" outlineLevel="0" collapsed="false">
      <c r="A9" s="0" t="n">
        <v>6</v>
      </c>
      <c r="C9" s="0" t="n">
        <f aca="false">0.2*K9</f>
        <v>155</v>
      </c>
      <c r="F9" s="0" t="n">
        <v>563</v>
      </c>
      <c r="H9" s="0" t="n">
        <v>212</v>
      </c>
      <c r="K9" s="0" t="n">
        <v>775</v>
      </c>
      <c r="L9" s="1" t="n">
        <f aca="false">SUM(C9:J9)</f>
        <v>930</v>
      </c>
      <c r="P9" s="0" t="n">
        <v>555</v>
      </c>
      <c r="R9" s="0" t="n">
        <v>850</v>
      </c>
      <c r="U9" s="0" t="n">
        <f aca="false">AVERAGE(M9:T9)</f>
        <v>702.5</v>
      </c>
      <c r="V9" s="1" t="n">
        <f aca="false">C9/L9*M9+D9/L9*N9+E9/L9*O9+F9/L9*P9+G9/L9*Q9+H9/L9*R9+I9/L9*S9+J9/L9*T9</f>
        <v>529.747311827957</v>
      </c>
      <c r="Y9" s="3" t="n">
        <v>0.0079</v>
      </c>
      <c r="AA9" s="3" t="n">
        <f aca="false">Y9*V9</f>
        <v>4.18500376344086</v>
      </c>
      <c r="AC9" s="3" t="n">
        <f aca="false">AA9*L9/1000</f>
        <v>3.8920535</v>
      </c>
    </row>
    <row r="10" customFormat="false" ht="12.75" hidden="false" customHeight="false" outlineLevel="0" collapsed="false">
      <c r="A10" s="0" t="n">
        <v>7</v>
      </c>
      <c r="C10" s="0" t="n">
        <f aca="false">0.2*K10</f>
        <v>0</v>
      </c>
      <c r="K10" s="0" t="n">
        <v>0</v>
      </c>
      <c r="L10" s="1" t="n">
        <f aca="false">SUM(C10:J10)</f>
        <v>0</v>
      </c>
      <c r="U10" s="0" t="e">
        <f aca="false">AVERAGE(M10:T10)</f>
        <v>#DIV/0!</v>
      </c>
      <c r="V10" s="1" t="e">
        <f aca="false">C10/L10*M10+D10/L10*N10+E10/L10*O10+F10/L10*P10+G10/L10*Q10+H10/L10*R10+I10/L10*S10+J10/L10*T10</f>
        <v>#DIV/0!</v>
      </c>
      <c r="Y10" s="3" t="n">
        <v>0.019</v>
      </c>
      <c r="AA10" s="3" t="e">
        <f aca="false">Y10*V10</f>
        <v>#DIV/0!</v>
      </c>
      <c r="AC10" s="3"/>
    </row>
    <row r="11" customFormat="false" ht="12.75" hidden="false" customHeight="false" outlineLevel="0" collapsed="false">
      <c r="A11" s="0" t="n">
        <v>8</v>
      </c>
      <c r="C11" s="0" t="n">
        <f aca="false">0.2*K11</f>
        <v>0</v>
      </c>
      <c r="K11" s="0" t="n">
        <v>0</v>
      </c>
      <c r="L11" s="1" t="n">
        <f aca="false">SUM(C11:J11)</f>
        <v>0</v>
      </c>
      <c r="U11" s="0" t="e">
        <f aca="false">AVERAGE(M11:T11)</f>
        <v>#DIV/0!</v>
      </c>
      <c r="V11" s="1" t="e">
        <f aca="false">C11/L11*M11+D11/L11*N11+E11/L11*O11+F11/L11*P11+G11/L11*Q11+H11/L11*R11+I11/L11*S11+J11/L11*T11</f>
        <v>#DIV/0!</v>
      </c>
      <c r="Y11" s="3" t="n">
        <v>0.00093</v>
      </c>
      <c r="AA11" s="3" t="e">
        <f aca="false">Y11*V11</f>
        <v>#DIV/0!</v>
      </c>
      <c r="AC11" s="3"/>
    </row>
    <row r="12" customFormat="false" ht="12.75" hidden="false" customHeight="false" outlineLevel="0" collapsed="false">
      <c r="A12" s="0" t="n">
        <v>9</v>
      </c>
      <c r="C12" s="0" t="n">
        <f aca="false">0.2*K12</f>
        <v>0</v>
      </c>
      <c r="K12" s="0" t="n">
        <v>0</v>
      </c>
      <c r="L12" s="1" t="n">
        <f aca="false">SUM(C12:J12)</f>
        <v>0</v>
      </c>
      <c r="U12" s="0" t="e">
        <f aca="false">AVERAGE(M12:T12)</f>
        <v>#DIV/0!</v>
      </c>
      <c r="V12" s="1" t="e">
        <f aca="false">C12/L12*M12+D12/L12*N12+E12/L12*O12+F12/L12*P12+G12/L12*Q12+H12/L12*R12+I12/L12*S12+J12/L12*T12</f>
        <v>#DIV/0!</v>
      </c>
      <c r="Y12" s="3" t="n">
        <v>0.0019</v>
      </c>
      <c r="AA12" s="3" t="e">
        <f aca="false">Y12*V12</f>
        <v>#DIV/0!</v>
      </c>
      <c r="AC12" s="3"/>
    </row>
    <row r="13" customFormat="false" ht="12.75" hidden="false" customHeight="false" outlineLevel="0" collapsed="false">
      <c r="A13" s="0" t="n">
        <v>10</v>
      </c>
      <c r="C13" s="0" t="n">
        <f aca="false">0.2*K13</f>
        <v>0</v>
      </c>
      <c r="K13" s="0" t="n">
        <v>0</v>
      </c>
      <c r="L13" s="1" t="n">
        <f aca="false">SUM(C13:J13)</f>
        <v>0</v>
      </c>
      <c r="U13" s="0" t="e">
        <f aca="false">AVERAGE(M13:T13)</f>
        <v>#DIV/0!</v>
      </c>
      <c r="V13" s="1" t="e">
        <f aca="false">C13/L13*M13+D13/L13*N13+E13/L13*O13+F13/L13*P13+G13/L13*Q13+H13/L13*R13+I13/L13*S13+J13/L13*T13</f>
        <v>#DIV/0!</v>
      </c>
      <c r="Y13" s="3" t="n">
        <v>0.0019</v>
      </c>
      <c r="AA13" s="3" t="e">
        <f aca="false">Y13*V13</f>
        <v>#DIV/0!</v>
      </c>
      <c r="AC13" s="3"/>
    </row>
    <row r="14" customFormat="false" ht="12.75" hidden="false" customHeight="false" outlineLevel="0" collapsed="false">
      <c r="A14" s="0" t="n">
        <v>11</v>
      </c>
      <c r="C14" s="0" t="n">
        <f aca="false">0.2*K14</f>
        <v>138.4</v>
      </c>
      <c r="F14" s="0" t="n">
        <v>59</v>
      </c>
      <c r="G14" s="0" t="n">
        <v>500</v>
      </c>
      <c r="H14" s="0" t="n">
        <v>3</v>
      </c>
      <c r="J14" s="0" t="n">
        <v>130</v>
      </c>
      <c r="K14" s="0" t="n">
        <v>692</v>
      </c>
      <c r="L14" s="1" t="n">
        <f aca="false">SUM(C14:J14)</f>
        <v>830.4</v>
      </c>
      <c r="P14" s="0" t="n">
        <v>185</v>
      </c>
      <c r="Q14" s="0" t="n">
        <v>185</v>
      </c>
      <c r="R14" s="0" t="n">
        <v>185</v>
      </c>
      <c r="T14" s="0" t="n">
        <v>185</v>
      </c>
      <c r="U14" s="0" t="n">
        <f aca="false">AVERAGE(M14:T14)</f>
        <v>185</v>
      </c>
      <c r="V14" s="1" t="n">
        <f aca="false">C14/L14*M14+D14/L14*N14+E14/L14*O14+F14/L14*P14+G14/L14*Q14+H14/L14*R14+I14/L14*S14+J14/L14*T14</f>
        <v>154.166666666667</v>
      </c>
      <c r="Y14" s="3" t="n">
        <v>0.061</v>
      </c>
      <c r="AA14" s="3" t="n">
        <f aca="false">Y14*V14</f>
        <v>9.40416666666667</v>
      </c>
      <c r="AC14" s="3" t="n">
        <f aca="false">AA14*L14/1000</f>
        <v>7.80922</v>
      </c>
    </row>
    <row r="15" customFormat="false" ht="12.75" hidden="false" customHeight="false" outlineLevel="0" collapsed="false">
      <c r="A15" s="0" t="n">
        <v>12</v>
      </c>
      <c r="C15" s="0" t="n">
        <f aca="false">0.2*K15</f>
        <v>1593.8</v>
      </c>
      <c r="D15" s="0" t="n">
        <v>600</v>
      </c>
      <c r="E15" s="0" t="n">
        <v>365</v>
      </c>
      <c r="F15" s="0" t="n">
        <v>1192</v>
      </c>
      <c r="G15" s="0" t="n">
        <v>1800</v>
      </c>
      <c r="H15" s="0" t="n">
        <v>1563</v>
      </c>
      <c r="I15" s="0" t="n">
        <v>200</v>
      </c>
      <c r="J15" s="0" t="n">
        <v>2249</v>
      </c>
      <c r="K15" s="0" t="n">
        <v>7969</v>
      </c>
      <c r="L15" s="1" t="n">
        <f aca="false">SUM(C15:J15)</f>
        <v>9562.8</v>
      </c>
      <c r="N15" s="0" t="n">
        <v>185</v>
      </c>
      <c r="O15" s="0" t="n">
        <v>160</v>
      </c>
      <c r="P15" s="0" t="n">
        <v>37</v>
      </c>
      <c r="Q15" s="0" t="n">
        <v>185</v>
      </c>
      <c r="R15" s="0" t="n">
        <v>74</v>
      </c>
      <c r="S15" s="0" t="n">
        <v>100</v>
      </c>
      <c r="T15" s="0" t="n">
        <v>111</v>
      </c>
      <c r="U15" s="0" t="n">
        <f aca="false">AVERAGE(M15:T15)</f>
        <v>121.714285714286</v>
      </c>
      <c r="V15" s="1" t="n">
        <f aca="false">C15/L15*M15+D15/L15*N15+E15/L15*O15+F15/L15*P15+G15/L15*Q15+H15/L15*R15+I15/L15*S15+J15/L15*T15</f>
        <v>97.4406031706195</v>
      </c>
      <c r="Y15" s="3" t="n">
        <v>0.014</v>
      </c>
      <c r="AA15" s="3" t="n">
        <f aca="false">Y15*V15</f>
        <v>1.36416844438867</v>
      </c>
      <c r="AC15" s="3" t="n">
        <f aca="false">AA15*L15/1000</f>
        <v>13.04527</v>
      </c>
    </row>
    <row r="16" customFormat="false" ht="12.75" hidden="false" customHeight="false" outlineLevel="0" collapsed="false">
      <c r="A16" s="0" t="n">
        <v>13</v>
      </c>
      <c r="C16" s="0" t="n">
        <f aca="false">0.2*K16</f>
        <v>78</v>
      </c>
      <c r="J16" s="0" t="n">
        <v>390</v>
      </c>
      <c r="K16" s="0" t="n">
        <v>390</v>
      </c>
      <c r="L16" s="1" t="n">
        <f aca="false">SUM(C16:J16)</f>
        <v>468</v>
      </c>
      <c r="T16" s="0" t="n">
        <v>2</v>
      </c>
      <c r="U16" s="0" t="n">
        <f aca="false">AVERAGE(M16:T16)</f>
        <v>2</v>
      </c>
      <c r="V16" s="1" t="n">
        <f aca="false">C16/L16*M16+D16/L16*N16+E16/L16*O16+F16/L16*P16+G16/L16*Q16+H16/L16*R16+I16/L16*S16+J16/L16*T16</f>
        <v>1.66666666666667</v>
      </c>
      <c r="Y16" s="3" t="n">
        <v>0.022</v>
      </c>
      <c r="AA16" s="3" t="n">
        <f aca="false">Y16*V16</f>
        <v>0.0366666666666667</v>
      </c>
      <c r="AC16" s="3" t="n">
        <f aca="false">AA16*L16/1000</f>
        <v>0.01716</v>
      </c>
    </row>
    <row r="17" customFormat="false" ht="12.75" hidden="false" customHeight="false" outlineLevel="0" collapsed="false">
      <c r="A17" s="0" t="n">
        <v>14</v>
      </c>
      <c r="C17" s="0" t="n">
        <f aca="false">0.2*K17</f>
        <v>26.6</v>
      </c>
      <c r="E17" s="0" t="n">
        <v>83</v>
      </c>
      <c r="G17" s="0" t="n">
        <v>50</v>
      </c>
      <c r="K17" s="0" t="n">
        <v>133</v>
      </c>
      <c r="L17" s="1" t="n">
        <f aca="false">SUM(C17:J17)</f>
        <v>159.6</v>
      </c>
      <c r="O17" s="0" t="n">
        <v>170</v>
      </c>
      <c r="Q17" s="0" t="n">
        <v>740</v>
      </c>
      <c r="U17" s="0" t="n">
        <f aca="false">AVERAGE(M17:T17)</f>
        <v>455</v>
      </c>
      <c r="V17" s="1" t="n">
        <f aca="false">C17/L17*M17+D17/L17*N17+E17/L17*O17+F17/L17*P17+G17/L17*Q17+H17/L17*R17+I17/L17*S17+J17/L17*T17</f>
        <v>320.238095238095</v>
      </c>
      <c r="Y17" s="3" t="n">
        <v>0.0049</v>
      </c>
      <c r="AA17" s="3" t="n">
        <f aca="false">Y17*V17</f>
        <v>1.56916666666667</v>
      </c>
      <c r="AC17" s="3" t="n">
        <f aca="false">AA17*L17/1000</f>
        <v>0.250439</v>
      </c>
    </row>
    <row r="18" customFormat="false" ht="12.75" hidden="false" customHeight="false" outlineLevel="0" collapsed="false">
      <c r="A18" s="0" t="n">
        <v>15</v>
      </c>
      <c r="C18" s="0" t="n">
        <f aca="false">0.2*K18</f>
        <v>1.2</v>
      </c>
      <c r="H18" s="0" t="n">
        <v>2</v>
      </c>
      <c r="J18" s="0" t="n">
        <v>4</v>
      </c>
      <c r="K18" s="0" t="n">
        <v>6</v>
      </c>
      <c r="L18" s="1" t="n">
        <f aca="false">SUM(C18:J18)</f>
        <v>7.2</v>
      </c>
      <c r="R18" s="0" t="n">
        <v>555</v>
      </c>
      <c r="T18" s="0" t="n">
        <v>925</v>
      </c>
      <c r="U18" s="0" t="n">
        <f aca="false">AVERAGE(M18:T18)</f>
        <v>740</v>
      </c>
      <c r="V18" s="1" t="n">
        <f aca="false">C18/L18*M18+D18/L18*N18+E18/L18*O18+F18/L18*P18+G18/L18*Q18+H18/L18*R18+I18/L18*S18+J18/L18*T18</f>
        <v>668.055555555556</v>
      </c>
      <c r="Y18" s="3" t="n">
        <v>0.007</v>
      </c>
      <c r="AA18" s="3" t="n">
        <f aca="false">Y18*V18</f>
        <v>4.67638888888889</v>
      </c>
      <c r="AC18" s="3" t="n">
        <f aca="false">AA18*L18/1000</f>
        <v>0.03367</v>
      </c>
    </row>
    <row r="19" customFormat="false" ht="12.75" hidden="false" customHeight="false" outlineLevel="0" collapsed="false">
      <c r="A19" s="0" t="n">
        <v>16</v>
      </c>
      <c r="C19" s="0" t="n">
        <f aca="false">0.2*K19</f>
        <v>0</v>
      </c>
      <c r="K19" s="0" t="n">
        <v>0</v>
      </c>
      <c r="L19" s="1" t="n">
        <f aca="false">SUM(C19:J19)</f>
        <v>0</v>
      </c>
      <c r="U19" s="0" t="e">
        <f aca="false">AVERAGE(M19:T19)</f>
        <v>#DIV/0!</v>
      </c>
      <c r="V19" s="1" t="e">
        <f aca="false">C19/L19*M19+D19/L19*N19+E19/L19*O19+F19/L19*P19+G19/L19*Q19+H19/L19*R19+I19/L19*S19+J19/L19*T19</f>
        <v>#DIV/0!</v>
      </c>
      <c r="Y19" s="3" t="n">
        <v>0.05</v>
      </c>
      <c r="AA19" s="3" t="e">
        <f aca="false">Y19*V19</f>
        <v>#DIV/0!</v>
      </c>
      <c r="AC19" s="3"/>
    </row>
    <row r="20" customFormat="false" ht="12.75" hidden="false" customHeight="false" outlineLevel="0" collapsed="false">
      <c r="A20" s="0" t="n">
        <v>17</v>
      </c>
      <c r="C20" s="0" t="n">
        <f aca="false">0.2*K20</f>
        <v>24.6</v>
      </c>
      <c r="G20" s="0" t="n">
        <v>40</v>
      </c>
      <c r="H20" s="0" t="n">
        <v>11</v>
      </c>
      <c r="J20" s="0" t="n">
        <v>72</v>
      </c>
      <c r="K20" s="0" t="n">
        <v>123</v>
      </c>
      <c r="L20" s="1" t="n">
        <f aca="false">SUM(C20:J20)</f>
        <v>147.6</v>
      </c>
      <c r="Q20" s="0" t="n">
        <v>130</v>
      </c>
      <c r="R20" s="0" t="n">
        <v>111</v>
      </c>
      <c r="T20" s="0" t="n">
        <v>120</v>
      </c>
      <c r="U20" s="0" t="n">
        <f aca="false">AVERAGE(M20:T20)</f>
        <v>120.333333333333</v>
      </c>
      <c r="V20" s="1" t="n">
        <f aca="false">C20/L20*M20+D20/L20*N20+E20/L20*O20+F20/L20*P20+G20/L20*Q20+H20/L20*R20+I20/L20*S20+J20/L20*T20</f>
        <v>102.039295392954</v>
      </c>
      <c r="Y20" s="3" t="n">
        <v>0.024</v>
      </c>
      <c r="AA20" s="3" t="n">
        <f aca="false">Y20*V20</f>
        <v>2.44894308943089</v>
      </c>
      <c r="AC20" s="3" t="n">
        <f aca="false">AA20*L20/1000</f>
        <v>0.361464</v>
      </c>
    </row>
    <row r="21" customFormat="false" ht="12.75" hidden="false" customHeight="false" outlineLevel="0" collapsed="false">
      <c r="A21" s="0" t="n">
        <v>18</v>
      </c>
      <c r="C21" s="0" t="n">
        <f aca="false">0.2*K21</f>
        <v>263</v>
      </c>
      <c r="D21" s="0" t="n">
        <v>300</v>
      </c>
      <c r="E21" s="0" t="n">
        <v>31</v>
      </c>
      <c r="F21" s="0" t="n">
        <v>294</v>
      </c>
      <c r="G21" s="0" t="n">
        <v>500</v>
      </c>
      <c r="H21" s="0" t="n">
        <v>92</v>
      </c>
      <c r="J21" s="0" t="n">
        <v>98</v>
      </c>
      <c r="K21" s="0" t="n">
        <v>1315</v>
      </c>
      <c r="L21" s="1" t="n">
        <f aca="false">SUM(C21:J21)</f>
        <v>1578</v>
      </c>
      <c r="N21" s="0" t="n">
        <v>185</v>
      </c>
      <c r="O21" s="0" t="n">
        <v>120</v>
      </c>
      <c r="P21" s="0" t="n">
        <v>148</v>
      </c>
      <c r="Q21" s="0" t="n">
        <v>145</v>
      </c>
      <c r="R21" s="0" t="n">
        <v>111</v>
      </c>
      <c r="T21" s="0" t="n">
        <v>111</v>
      </c>
      <c r="U21" s="0" t="n">
        <f aca="false">AVERAGE(M21:T21)</f>
        <v>136.666666666667</v>
      </c>
      <c r="V21" s="1" t="n">
        <f aca="false">C21/L21*M21+D21/L21*N21+E21/L21*O21+F21/L21*P21+G21/L21*Q21+H21/L21*R21+I21/L21*S21+J21/L21*T21</f>
        <v>124.411913814956</v>
      </c>
      <c r="Y21" s="3" t="n">
        <v>0.011</v>
      </c>
      <c r="AA21" s="3" t="n">
        <f aca="false">Y21*V21</f>
        <v>1.36853105196451</v>
      </c>
      <c r="AC21" s="3" t="n">
        <f aca="false">AA21*L21/1000</f>
        <v>2.159542</v>
      </c>
    </row>
    <row r="22" customFormat="false" ht="12.75" hidden="false" customHeight="false" outlineLevel="0" collapsed="false">
      <c r="A22" s="0" t="n">
        <v>19</v>
      </c>
      <c r="C22" s="0" t="n">
        <f aca="false">0.2*K22</f>
        <v>16.8</v>
      </c>
      <c r="G22" s="0" t="n">
        <v>60</v>
      </c>
      <c r="H22" s="0" t="n">
        <v>12</v>
      </c>
      <c r="J22" s="0" t="n">
        <v>12</v>
      </c>
      <c r="K22" s="0" t="n">
        <v>84</v>
      </c>
      <c r="L22" s="1" t="n">
        <f aca="false">SUM(C22:J22)</f>
        <v>100.8</v>
      </c>
      <c r="Q22" s="0" t="n">
        <v>185</v>
      </c>
      <c r="R22" s="0" t="n">
        <v>200</v>
      </c>
      <c r="T22" s="0" t="n">
        <v>555</v>
      </c>
      <c r="U22" s="0" t="n">
        <f aca="false">AVERAGE(M22:T22)</f>
        <v>313.333333333333</v>
      </c>
      <c r="V22" s="1" t="n">
        <f aca="false">C22/L22*M22+D22/L22*N22+E22/L22*O22+F22/L22*P22+G22/L22*Q22+H22/L22*R22+I22/L22*S22+J22/L22*T22</f>
        <v>200</v>
      </c>
      <c r="Y22" s="3" t="n">
        <v>0.12</v>
      </c>
      <c r="AA22" s="3" t="n">
        <f aca="false">Y22*V22</f>
        <v>24</v>
      </c>
      <c r="AC22" s="3" t="n">
        <f aca="false">AA22*L22/1000</f>
        <v>2.4192</v>
      </c>
    </row>
    <row r="23" customFormat="false" ht="12.75" hidden="false" customHeight="false" outlineLevel="0" collapsed="false">
      <c r="A23" s="0" t="n">
        <v>20</v>
      </c>
      <c r="C23" s="0" t="n">
        <f aca="false">0.2*K23</f>
        <v>182</v>
      </c>
      <c r="D23" s="0" t="n">
        <v>200</v>
      </c>
      <c r="G23" s="0" t="n">
        <v>50</v>
      </c>
      <c r="H23" s="0" t="n">
        <v>74</v>
      </c>
      <c r="I23" s="0" t="n">
        <v>40</v>
      </c>
      <c r="J23" s="0" t="n">
        <v>546</v>
      </c>
      <c r="K23" s="0" t="n">
        <v>910</v>
      </c>
      <c r="L23" s="1" t="n">
        <f aca="false">SUM(C23:J23)</f>
        <v>1092</v>
      </c>
      <c r="N23" s="0" t="n">
        <v>185</v>
      </c>
      <c r="Q23" s="0" t="n">
        <v>100</v>
      </c>
      <c r="R23" s="0" t="n">
        <v>74</v>
      </c>
      <c r="S23" s="0" t="n">
        <v>100</v>
      </c>
      <c r="T23" s="0" t="n">
        <v>81</v>
      </c>
      <c r="U23" s="0" t="n">
        <f aca="false">AVERAGE(M23:T23)</f>
        <v>108</v>
      </c>
      <c r="V23" s="1" t="n">
        <f aca="false">C23/L23*M23+D23/L23*N23+E23/L23*O23+F23/L23*P23+G23/L23*Q23+H23/L23*R23+I23/L23*S23+J23/L23*T23</f>
        <v>87.6391941391941</v>
      </c>
      <c r="Y23" s="3" t="n">
        <v>0.0088</v>
      </c>
      <c r="AA23" s="3" t="n">
        <f aca="false">Y23*V23</f>
        <v>0.771224908424908</v>
      </c>
      <c r="AC23" s="3" t="n">
        <f aca="false">AA23*L23/1000</f>
        <v>0.8421776</v>
      </c>
    </row>
    <row r="24" customFormat="false" ht="12.75" hidden="false" customHeight="false" outlineLevel="0" collapsed="false">
      <c r="A24" s="0" t="n">
        <v>21</v>
      </c>
      <c r="C24" s="0" t="n">
        <f aca="false">0.2*K24</f>
        <v>313.2</v>
      </c>
      <c r="F24" s="0" t="n">
        <v>322</v>
      </c>
      <c r="G24" s="0" t="n">
        <v>600</v>
      </c>
      <c r="H24" s="0" t="n">
        <v>74</v>
      </c>
      <c r="I24" s="0" t="n">
        <v>60</v>
      </c>
      <c r="J24" s="0" t="n">
        <v>510</v>
      </c>
      <c r="K24" s="0" t="n">
        <v>1566</v>
      </c>
      <c r="L24" s="1" t="n">
        <f aca="false">SUM(C24:J24)</f>
        <v>1879.2</v>
      </c>
      <c r="P24" s="0" t="n">
        <v>111</v>
      </c>
      <c r="Q24" s="0" t="n">
        <v>145</v>
      </c>
      <c r="R24" s="0" t="n">
        <v>74</v>
      </c>
      <c r="S24" s="0" t="n">
        <v>120</v>
      </c>
      <c r="T24" s="0" t="n">
        <v>104</v>
      </c>
      <c r="U24" s="0" t="n">
        <f aca="false">AVERAGE(M24:T24)</f>
        <v>110.8</v>
      </c>
      <c r="V24" s="1" t="n">
        <f aca="false">C24/L24*M24+D24/L24*N24+E24/L24*O24+F24/L24*P24+G24/L24*Q24+H24/L24*R24+I24/L24*S24+J24/L24*T24</f>
        <v>100.286292039166</v>
      </c>
      <c r="Y24" s="3" t="n">
        <v>0.007</v>
      </c>
      <c r="AA24" s="3" t="n">
        <f aca="false">Y24*V24</f>
        <v>0.702004044274159</v>
      </c>
      <c r="AC24" s="3" t="n">
        <f aca="false">AA24*L24/1000</f>
        <v>1.319206</v>
      </c>
    </row>
    <row r="25" customFormat="false" ht="12.75" hidden="false" customHeight="false" outlineLevel="0" collapsed="false">
      <c r="A25" s="0" t="n">
        <v>22</v>
      </c>
      <c r="C25" s="0" t="n">
        <f aca="false">0.2*K25</f>
        <v>198.6</v>
      </c>
      <c r="D25" s="0" t="n">
        <v>300</v>
      </c>
      <c r="F25" s="0" t="n">
        <v>56</v>
      </c>
      <c r="G25" s="0" t="n">
        <v>600</v>
      </c>
      <c r="H25" s="0" t="n">
        <v>22</v>
      </c>
      <c r="J25" s="0" t="n">
        <v>15</v>
      </c>
      <c r="K25" s="0" t="n">
        <v>993</v>
      </c>
      <c r="L25" s="1" t="n">
        <f aca="false">SUM(C25:J25)</f>
        <v>1191.6</v>
      </c>
      <c r="N25" s="0" t="n">
        <v>120</v>
      </c>
      <c r="P25" s="0" t="n">
        <v>148</v>
      </c>
      <c r="Q25" s="0" t="n">
        <v>145</v>
      </c>
      <c r="R25" s="0" t="n">
        <v>370</v>
      </c>
      <c r="T25" s="0" t="n">
        <v>111</v>
      </c>
      <c r="U25" s="0" t="n">
        <f aca="false">AVERAGE(M25:T25)</f>
        <v>178.8</v>
      </c>
      <c r="V25" s="1" t="n">
        <f aca="false">C25/L25*M25+D25/L25*N25+E25/L25*O25+F25/L25*P25+G25/L25*Q25+H25/L25*R25+I25/L25*S25+J25/L25*T25</f>
        <v>118.406344410876</v>
      </c>
      <c r="Y25" s="3" t="n">
        <v>0.0049</v>
      </c>
      <c r="AA25" s="3" t="n">
        <f aca="false">Y25*V25</f>
        <v>0.580191087613293</v>
      </c>
      <c r="AC25" s="3" t="n">
        <f aca="false">AA25*L25/1000</f>
        <v>0.6913557</v>
      </c>
    </row>
    <row r="26" customFormat="false" ht="12.75" hidden="false" customHeight="false" outlineLevel="0" collapsed="false">
      <c r="A26" s="0" t="n">
        <v>23</v>
      </c>
      <c r="C26" s="0" t="n">
        <f aca="false">0.2*K26</f>
        <v>115.8</v>
      </c>
      <c r="D26" s="0" t="n">
        <v>50</v>
      </c>
      <c r="F26" s="0" t="n">
        <v>4</v>
      </c>
      <c r="G26" s="0" t="n">
        <v>200</v>
      </c>
      <c r="H26" s="0" t="n">
        <v>155</v>
      </c>
      <c r="J26" s="0" t="n">
        <v>170</v>
      </c>
      <c r="K26" s="0" t="n">
        <v>579</v>
      </c>
      <c r="L26" s="1" t="n">
        <f aca="false">SUM(C26:J26)</f>
        <v>694.8</v>
      </c>
      <c r="N26" s="0" t="n">
        <v>740</v>
      </c>
      <c r="P26" s="0" t="n">
        <v>370</v>
      </c>
      <c r="Q26" s="0" t="n">
        <v>555</v>
      </c>
      <c r="R26" s="0" t="n">
        <v>550</v>
      </c>
      <c r="T26" s="0" t="n">
        <v>444</v>
      </c>
      <c r="U26" s="0" t="n">
        <f aca="false">AVERAGE(M26:T26)</f>
        <v>531.8</v>
      </c>
      <c r="V26" s="1" t="n">
        <f aca="false">C26/L26*M26+D26/L26*N26+E26/L26*O26+F26/L26*P26+G26/L26*Q26+H26/L26*R26+I26/L26*S26+J26/L26*T26</f>
        <v>446.473805411629</v>
      </c>
      <c r="Y26" s="3" t="n">
        <v>0.009</v>
      </c>
      <c r="AA26" s="3" t="n">
        <f aca="false">Y26*V26</f>
        <v>4.01826424870466</v>
      </c>
      <c r="AC26" s="3" t="n">
        <f aca="false">AA26*L26/1000</f>
        <v>2.79189</v>
      </c>
    </row>
    <row r="27" customFormat="false" ht="12.75" hidden="false" customHeight="false" outlineLevel="0" collapsed="false">
      <c r="A27" s="0" t="n">
        <v>24</v>
      </c>
      <c r="C27" s="0" t="n">
        <f aca="false">0.2*K27</f>
        <v>10.8</v>
      </c>
      <c r="D27" s="0" t="n">
        <v>20</v>
      </c>
      <c r="H27" s="0" t="n">
        <v>34</v>
      </c>
      <c r="K27" s="0" t="n">
        <v>54</v>
      </c>
      <c r="L27" s="1" t="n">
        <f aca="false">SUM(C27:J27)</f>
        <v>64.8</v>
      </c>
      <c r="N27" s="0" t="n">
        <v>740</v>
      </c>
      <c r="R27" s="0" t="n">
        <v>740</v>
      </c>
      <c r="U27" s="0" t="n">
        <f aca="false">AVERAGE(M27:T27)</f>
        <v>740</v>
      </c>
      <c r="V27" s="1" t="n">
        <f aca="false">C27/L27*M27+D27/L27*N27+E27/L27*O27+F27/L27*P27+G27/L27*Q27+H27/L27*R27+I27/L27*S27+J27/L27*T27</f>
        <v>616.666666666667</v>
      </c>
      <c r="Y27" s="3" t="n">
        <v>0.0093</v>
      </c>
      <c r="AA27" s="3" t="n">
        <f aca="false">Y27*V27</f>
        <v>5.735</v>
      </c>
      <c r="AC27" s="3" t="n">
        <f aca="false">AA27*L27/1000</f>
        <v>0.371628</v>
      </c>
    </row>
    <row r="28" customFormat="false" ht="12.75" hidden="false" customHeight="false" outlineLevel="0" collapsed="false">
      <c r="A28" s="0" t="n">
        <v>25</v>
      </c>
      <c r="C28" s="0" t="n">
        <f aca="false">0.2*K28</f>
        <v>42</v>
      </c>
      <c r="G28" s="0" t="n">
        <v>210</v>
      </c>
      <c r="K28" s="0" t="n">
        <v>210</v>
      </c>
      <c r="L28" s="1" t="n">
        <f aca="false">SUM(C28:J28)</f>
        <v>252</v>
      </c>
      <c r="Q28" s="0" t="n">
        <v>850</v>
      </c>
      <c r="U28" s="0" t="n">
        <f aca="false">AVERAGE(M28:T28)</f>
        <v>850</v>
      </c>
      <c r="V28" s="1" t="n">
        <f aca="false">C28/L28*M28+D28/L28*N28+E28/L28*O28+F28/L28*P28+G28/L28*Q28+H28/L28*R28+I28/L28*S28+J28/L28*T28</f>
        <v>708.333333333333</v>
      </c>
      <c r="Y28" s="3" t="n">
        <v>0.0022</v>
      </c>
      <c r="AA28" s="3" t="n">
        <f aca="false">Y28*V28</f>
        <v>1.55833333333333</v>
      </c>
      <c r="AC28" s="3" t="n">
        <f aca="false">AA28*L28/1000</f>
        <v>0.3927</v>
      </c>
    </row>
    <row r="29" customFormat="false" ht="12.75" hidden="false" customHeight="false" outlineLevel="0" collapsed="false">
      <c r="A29" s="0" t="n">
        <v>26</v>
      </c>
      <c r="C29" s="0" t="n">
        <f aca="false">0.2*K29</f>
        <v>56.4</v>
      </c>
      <c r="F29" s="0" t="n">
        <v>32</v>
      </c>
      <c r="G29" s="0" t="n">
        <v>250</v>
      </c>
      <c r="K29" s="0" t="n">
        <v>282</v>
      </c>
      <c r="L29" s="1" t="n">
        <f aca="false">SUM(C29:J29)</f>
        <v>338.4</v>
      </c>
      <c r="P29" s="0" t="n">
        <v>55</v>
      </c>
      <c r="Q29" s="0" t="n">
        <v>74</v>
      </c>
      <c r="U29" s="0" t="n">
        <f aca="false">AVERAGE(M29:T29)</f>
        <v>64.5</v>
      </c>
      <c r="V29" s="1" t="n">
        <f aca="false">C29/L29*M29+D29/L29*N29+E29/L29*O29+F29/L29*P29+G29/L29*Q29+H29/L29*R29+I29/L29*S29+J29/L29*T29</f>
        <v>59.8699763593381</v>
      </c>
      <c r="Y29" s="3" t="n">
        <v>0.1</v>
      </c>
      <c r="AA29" s="3" t="n">
        <f aca="false">Y29*V29</f>
        <v>5.98699763593381</v>
      </c>
      <c r="AC29" s="3" t="n">
        <f aca="false">AA29*L29/1000</f>
        <v>2.026</v>
      </c>
    </row>
    <row r="30" customFormat="false" ht="12.75" hidden="false" customHeight="false" outlineLevel="0" collapsed="false">
      <c r="A30" s="0" t="n">
        <v>27</v>
      </c>
      <c r="C30" s="0" t="n">
        <f aca="false">0.2*K30</f>
        <v>24</v>
      </c>
      <c r="G30" s="0" t="n">
        <v>120</v>
      </c>
      <c r="K30" s="0" t="n">
        <v>120</v>
      </c>
      <c r="L30" s="1" t="n">
        <f aca="false">SUM(C30:J30)</f>
        <v>144</v>
      </c>
      <c r="Q30" s="0" t="n">
        <v>740</v>
      </c>
      <c r="U30" s="0" t="n">
        <f aca="false">AVERAGE(M30:T30)</f>
        <v>740</v>
      </c>
      <c r="V30" s="1" t="n">
        <f aca="false">C30/L30*M30+D30/L30*N30+E30/L30*O30+F30/L30*P30+G30/L30*Q30+H30/L30*R30+I30/L30*S30+J30/L30*T30</f>
        <v>616.666666666667</v>
      </c>
      <c r="Y30" s="3" t="n">
        <v>0.011</v>
      </c>
      <c r="AA30" s="3" t="n">
        <f aca="false">Y30*V30</f>
        <v>6.78333333333333</v>
      </c>
      <c r="AC30" s="3" t="n">
        <f aca="false">AA30*L30/1000</f>
        <v>0.9768</v>
      </c>
    </row>
    <row r="31" customFormat="false" ht="12.75" hidden="false" customHeight="false" outlineLevel="0" collapsed="false">
      <c r="A31" s="0" t="n">
        <v>28</v>
      </c>
      <c r="C31" s="0" t="n">
        <f aca="false">0.2*K31</f>
        <v>18.8</v>
      </c>
      <c r="G31" s="0" t="n">
        <v>9</v>
      </c>
      <c r="J31" s="0" t="n">
        <v>85</v>
      </c>
      <c r="K31" s="0" t="n">
        <v>94</v>
      </c>
      <c r="L31" s="1" t="n">
        <f aca="false">SUM(C31:J31)</f>
        <v>112.8</v>
      </c>
      <c r="Q31" s="0" t="n">
        <v>555</v>
      </c>
      <c r="T31" s="0" t="n">
        <v>555</v>
      </c>
      <c r="U31" s="0" t="n">
        <f aca="false">AVERAGE(M31:T31)</f>
        <v>555</v>
      </c>
      <c r="V31" s="1" t="n">
        <f aca="false">C31/L31*M31+D31/L31*N31+E31/L31*O31+F31/L31*P31+G31/L31*Q31+H31/L31*R31+I31/L31*S31+J31/L31*T31</f>
        <v>462.5</v>
      </c>
      <c r="Y31" s="3" t="n">
        <v>0.008</v>
      </c>
      <c r="AA31" s="3" t="n">
        <f aca="false">Y31*V31</f>
        <v>3.7</v>
      </c>
      <c r="AC31" s="3" t="n">
        <f aca="false">AA31*L31/1000</f>
        <v>0.41736</v>
      </c>
    </row>
    <row r="32" customFormat="false" ht="12.75" hidden="false" customHeight="false" outlineLevel="0" collapsed="false">
      <c r="A32" s="4" t="n">
        <v>29</v>
      </c>
      <c r="B32" s="4"/>
      <c r="C32" s="0" t="n">
        <f aca="false">0.2*K32</f>
        <v>37.8</v>
      </c>
      <c r="D32" s="4"/>
      <c r="E32" s="4"/>
      <c r="F32" s="4"/>
      <c r="G32" s="4"/>
      <c r="H32" s="4" t="n">
        <v>163</v>
      </c>
      <c r="I32" s="4"/>
      <c r="J32" s="4" t="n">
        <v>26</v>
      </c>
      <c r="K32" s="4" t="n">
        <v>189</v>
      </c>
      <c r="L32" s="5" t="n">
        <f aca="false">SUM(C32:J32)</f>
        <v>226.8</v>
      </c>
      <c r="M32" s="4"/>
      <c r="N32" s="4"/>
      <c r="O32" s="4"/>
      <c r="P32" s="4"/>
      <c r="Q32" s="4"/>
      <c r="R32" s="4" t="n">
        <v>25</v>
      </c>
      <c r="S32" s="4"/>
      <c r="T32" s="4" t="n">
        <v>11</v>
      </c>
      <c r="U32" s="4" t="n">
        <f aca="false">AVERAGE(M32:T32)</f>
        <v>18</v>
      </c>
      <c r="V32" s="5" t="n">
        <f aca="false">C32/L32*M32+D32/L32*N32+E32/L32*O32+F32/L32*P32+G32/L32*Q32+H32/L32*R32+I32/L32*S32+J32/L32*T32</f>
        <v>19.2283950617284</v>
      </c>
      <c r="Y32" s="3" t="n">
        <v>0.005</v>
      </c>
      <c r="AA32" s="3" t="n">
        <f aca="false">Y32*V32</f>
        <v>0.096141975308642</v>
      </c>
      <c r="AC32" s="3" t="n">
        <f aca="false">AA32*L32/1000</f>
        <v>0.021805</v>
      </c>
    </row>
    <row r="33" customFormat="false" ht="12.75" hidden="false" customHeight="false" outlineLevel="0" collapsed="false">
      <c r="A33" s="0" t="n">
        <v>30</v>
      </c>
      <c r="C33" s="0" t="n">
        <f aca="false">0.2*K33</f>
        <v>13.8</v>
      </c>
      <c r="F33" s="0" t="n">
        <v>12</v>
      </c>
      <c r="H33" s="0" t="n">
        <v>12</v>
      </c>
      <c r="J33" s="0" t="n">
        <v>45</v>
      </c>
      <c r="K33" s="0" t="n">
        <v>69</v>
      </c>
      <c r="L33" s="1" t="n">
        <f aca="false">SUM(C33:J33)</f>
        <v>82.8</v>
      </c>
      <c r="P33" s="0" t="n">
        <v>555</v>
      </c>
      <c r="R33" s="0" t="n">
        <v>555</v>
      </c>
      <c r="T33" s="0" t="n">
        <v>925</v>
      </c>
      <c r="U33" s="0" t="n">
        <f aca="false">AVERAGE(M33:T33)</f>
        <v>678.333333333333</v>
      </c>
      <c r="V33" s="1" t="n">
        <f aca="false">C33/L33*M33+D33/L33*N33+E33/L33*O33+F33/L33*P33+G33/L33*Q33+H33/L33*R33+I33/L33*S33+J33/L33*T33</f>
        <v>663.586956521739</v>
      </c>
      <c r="Y33" s="3" t="n">
        <v>0.014</v>
      </c>
      <c r="AA33" s="3" t="n">
        <f aca="false">Y33*V33</f>
        <v>9.29021739130435</v>
      </c>
      <c r="AC33" s="3" t="n">
        <f aca="false">AA33*L33/1000</f>
        <v>0.76923</v>
      </c>
    </row>
    <row r="34" customFormat="false" ht="12.75" hidden="false" customHeight="false" outlineLevel="0" collapsed="false">
      <c r="A34" s="0" t="n">
        <v>31</v>
      </c>
      <c r="C34" s="0" t="n">
        <f aca="false">0.2*K34</f>
        <v>46.8</v>
      </c>
      <c r="F34" s="0" t="n">
        <v>120</v>
      </c>
      <c r="H34" s="0" t="n">
        <v>18</v>
      </c>
      <c r="J34" s="0" t="n">
        <v>96</v>
      </c>
      <c r="K34" s="0" t="n">
        <v>234</v>
      </c>
      <c r="L34" s="1" t="n">
        <f aca="false">SUM(C34:J34)</f>
        <v>280.8</v>
      </c>
      <c r="P34" s="0" t="n">
        <v>555</v>
      </c>
      <c r="R34" s="0" t="n">
        <v>555</v>
      </c>
      <c r="T34" s="0" t="n">
        <v>740</v>
      </c>
      <c r="U34" s="0" t="n">
        <f aca="false">AVERAGE(M34:T34)</f>
        <v>616.666666666667</v>
      </c>
      <c r="V34" s="1" t="n">
        <f aca="false">C34/L34*M34+D34/L34*N34+E34/L34*O34+F34/L34*P34+G34/L34*Q34+H34/L34*R34+I34/L34*S34+J34/L34*T34</f>
        <v>525.747863247863</v>
      </c>
      <c r="Y34" s="3" t="n">
        <v>0.007</v>
      </c>
      <c r="AA34" s="3" t="n">
        <f aca="false">Y34*V34</f>
        <v>3.68023504273504</v>
      </c>
      <c r="AC34" s="3" t="n">
        <f aca="false">AA34*L34/1000</f>
        <v>1.03341</v>
      </c>
    </row>
    <row r="35" customFormat="false" ht="12.75" hidden="false" customHeight="false" outlineLevel="0" collapsed="false">
      <c r="A35" s="0" t="n">
        <v>32</v>
      </c>
      <c r="C35" s="0" t="n">
        <v>6559</v>
      </c>
      <c r="D35" s="0" t="s">
        <v>13</v>
      </c>
      <c r="K35" s="0" t="n">
        <v>6559</v>
      </c>
      <c r="L35" s="1" t="n">
        <f aca="false">SUM(C35:J35)</f>
        <v>6559</v>
      </c>
      <c r="M35" s="0" t="s">
        <v>14</v>
      </c>
      <c r="O35" s="0" t="n">
        <f aca="false">330*0.019</f>
        <v>6.27</v>
      </c>
      <c r="P35" s="0" t="n">
        <v>7</v>
      </c>
      <c r="Y35" s="0" t="s">
        <v>15</v>
      </c>
      <c r="AA35" s="3" t="n">
        <f aca="false">O35</f>
        <v>6.27</v>
      </c>
      <c r="AC35" s="3" t="n">
        <f aca="false">AA35*L35/1000</f>
        <v>41.12493</v>
      </c>
    </row>
    <row r="36" customFormat="false" ht="12.75" hidden="false" customHeight="false" outlineLevel="0" collapsed="false">
      <c r="A36" s="0" t="s">
        <v>16</v>
      </c>
      <c r="K36" s="0" t="s">
        <v>17</v>
      </c>
      <c r="L36" s="1" t="s">
        <v>17</v>
      </c>
      <c r="AA36" s="0" t="s">
        <v>18</v>
      </c>
    </row>
    <row r="37" customFormat="false" ht="12.75" hidden="false" customHeight="false" outlineLevel="0" collapsed="false">
      <c r="A37" s="0" t="s">
        <v>19</v>
      </c>
      <c r="K37" s="0" t="n">
        <v>29277</v>
      </c>
      <c r="L37" s="1" t="n">
        <f aca="false">SUM(L4:L36)</f>
        <v>41691.4</v>
      </c>
      <c r="AC37" s="3" t="n">
        <f aca="false">SUM(AC4:AC35)</f>
        <v>142.8017828</v>
      </c>
      <c r="AD37" s="0" t="s">
        <v>12</v>
      </c>
    </row>
    <row r="38" customFormat="false" ht="12.75" hidden="false" customHeight="false" outlineLevel="0" collapsed="false">
      <c r="A38" s="0" t="s">
        <v>20</v>
      </c>
    </row>
    <row r="39" customFormat="false" ht="12.75" hidden="false" customHeight="false" outlineLevel="0" collapsed="false">
      <c r="A39" s="0" t="s">
        <v>21</v>
      </c>
    </row>
    <row r="40" customFormat="false" ht="12.75" hidden="false" customHeight="false" outlineLevel="0" collapsed="false">
      <c r="K40" s="0" t="s">
        <v>22</v>
      </c>
      <c r="L40" s="1" t="s">
        <v>22</v>
      </c>
    </row>
    <row r="41" customFormat="false" ht="12.75" hidden="false" customHeight="false" outlineLevel="0" collapsed="false">
      <c r="K41" s="0" t="n">
        <v>7.31925</v>
      </c>
      <c r="L41" s="1" t="n">
        <f aca="false">L37/4000000*1000</f>
        <v>10.42285</v>
      </c>
      <c r="AA41" s="0" t="s">
        <v>23</v>
      </c>
    </row>
    <row r="42" customFormat="false" ht="12.75" hidden="false" customHeight="false" outlineLevel="0" collapsed="false">
      <c r="AA42" s="3" t="n">
        <f aca="false">AC37/4000000</f>
        <v>3.57004457E-005</v>
      </c>
      <c r="AB42" s="0" t="s">
        <v>24</v>
      </c>
      <c r="AC42" s="0" t="n">
        <f aca="false">AA42*1000</f>
        <v>0.0357004457</v>
      </c>
      <c r="AD42" s="0" t="s">
        <v>25</v>
      </c>
      <c r="AE42" s="0" t="n">
        <f aca="false">AC42*1000</f>
        <v>35.7004457</v>
      </c>
      <c r="AF42" s="0" t="s">
        <v>26</v>
      </c>
    </row>
    <row r="43" customFormat="false" ht="12.75" hidden="false" customHeight="false" outlineLevel="0" collapsed="false">
      <c r="L43" s="1" t="s">
        <v>27</v>
      </c>
    </row>
    <row r="44" customFormat="false" ht="12.75" hidden="false" customHeight="false" outlineLevel="0" collapsed="false">
      <c r="M44" s="0" t="s">
        <v>28</v>
      </c>
    </row>
    <row r="45" customFormat="false" ht="12.75" hidden="false" customHeight="false" outlineLevel="0" collapsed="false">
      <c r="M45" s="0" t="n">
        <f aca="false">7+330*0.019</f>
        <v>13.27</v>
      </c>
      <c r="AA45" s="0" t="n">
        <f aca="false">AE42/550*100</f>
        <v>6.49099012727273</v>
      </c>
      <c r="AB45" s="0" t="s">
        <v>29</v>
      </c>
    </row>
    <row r="46" customFormat="false" ht="12.75" hidden="false" customHeight="false" outlineLevel="0" collapsed="false">
      <c r="A46" s="0" t="s">
        <v>30</v>
      </c>
      <c r="B46" s="0" t="s">
        <v>31</v>
      </c>
      <c r="C46" s="0" t="s">
        <v>32</v>
      </c>
      <c r="D46" s="0" t="s">
        <v>33</v>
      </c>
      <c r="E46" s="0" t="s">
        <v>34</v>
      </c>
      <c r="F46" s="0" t="s">
        <v>35</v>
      </c>
      <c r="G46" s="0" t="s">
        <v>36</v>
      </c>
      <c r="H46" s="0" t="s">
        <v>37</v>
      </c>
      <c r="AC46" s="0" t="s">
        <v>30</v>
      </c>
      <c r="AD46" s="0" t="s">
        <v>31</v>
      </c>
      <c r="AE46" s="0" t="s">
        <v>32</v>
      </c>
      <c r="AF46" s="0" t="s">
        <v>33</v>
      </c>
      <c r="AG46" s="0" t="s">
        <v>34</v>
      </c>
      <c r="AH46" s="0" t="s">
        <v>35</v>
      </c>
      <c r="AI46" s="0" t="s">
        <v>36</v>
      </c>
      <c r="AJ46" s="0" t="s">
        <v>37</v>
      </c>
    </row>
    <row r="47" customFormat="false" ht="12.75" hidden="false" customHeight="false" outlineLevel="0" collapsed="false">
      <c r="A47" s="0" t="n">
        <f aca="false">L4</f>
        <v>10928.4</v>
      </c>
      <c r="B47" s="0" t="n">
        <f aca="false">SUM(L5:L9)+L33</f>
        <v>5072.4</v>
      </c>
      <c r="C47" s="0" t="n">
        <v>6500</v>
      </c>
      <c r="D47" s="0" t="n">
        <f aca="false">SUM(L14:L16,L26)</f>
        <v>11556</v>
      </c>
      <c r="E47" s="0" t="n">
        <f aca="false">L19+L20+L27+L28</f>
        <v>464.4</v>
      </c>
      <c r="F47" s="0" t="n">
        <f aca="false">L21</f>
        <v>1578</v>
      </c>
      <c r="G47" s="0" t="n">
        <f aca="false">L29+L30+L31</f>
        <v>595.2</v>
      </c>
      <c r="H47" s="0" t="n">
        <f aca="false">SUM(L23:L25)</f>
        <v>4162.8</v>
      </c>
      <c r="AC47" s="3" t="n">
        <f aca="false">AC4</f>
        <v>36.9360684</v>
      </c>
      <c r="AD47" s="3" t="n">
        <f aca="false">SUM(AC5:AC9)+AC33</f>
        <v>27.7604871</v>
      </c>
      <c r="AE47" s="3" t="n">
        <v>41.12493</v>
      </c>
      <c r="AF47" s="3" t="n">
        <f aca="false">SUM(AC14:AC16,AC26)</f>
        <v>23.66354</v>
      </c>
      <c r="AG47" s="3" t="n">
        <f aca="false">AJ19+AJ20+AJ27+AJ28+SUM(AC19:AC20,AC27,AC28)</f>
        <v>1.125792</v>
      </c>
      <c r="AH47" s="3" t="n">
        <f aca="false">AC21</f>
        <v>2.159542</v>
      </c>
      <c r="AI47" s="3" t="n">
        <f aca="false">AJ29+AJ30+AJ31+SUM(AC29:AC31)</f>
        <v>3.42016</v>
      </c>
      <c r="AJ47" s="3" t="n">
        <f aca="false">SUM(AC23:AC25)</f>
        <v>2.85273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6" activeCellId="0" sqref="O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42"/>
    <col collapsed="false" customWidth="true" hidden="false" outlineLevel="0" max="18" min="18" style="1" width="9.14"/>
    <col collapsed="false" customWidth="true" hidden="false" outlineLevel="0" max="28" min="28" style="1" width="9.14"/>
  </cols>
  <sheetData>
    <row r="1" customFormat="false" ht="12.75" hidden="false" customHeight="false" outlineLevel="0" collapsed="false">
      <c r="C1" s="0" t="s">
        <v>38</v>
      </c>
    </row>
    <row r="2" customFormat="false" ht="12.75" hidden="false" customHeight="false" outlineLevel="0" collapsed="false">
      <c r="A2" s="0" t="s">
        <v>1</v>
      </c>
      <c r="B2" s="6" t="n">
        <v>0.1</v>
      </c>
      <c r="C2" s="0" t="s">
        <v>39</v>
      </c>
      <c r="D2" s="0" t="s">
        <v>40</v>
      </c>
      <c r="E2" s="0" t="s">
        <v>41</v>
      </c>
      <c r="F2" s="0" t="s">
        <v>42</v>
      </c>
      <c r="G2" s="0" t="s">
        <v>43</v>
      </c>
      <c r="H2" s="0" t="s">
        <v>44</v>
      </c>
      <c r="I2" s="0" t="s">
        <v>45</v>
      </c>
      <c r="J2" s="0" t="s">
        <v>46</v>
      </c>
      <c r="K2" s="0" t="s">
        <v>47</v>
      </c>
      <c r="L2" s="0" t="s">
        <v>48</v>
      </c>
      <c r="M2" s="0" t="s">
        <v>49</v>
      </c>
      <c r="N2" s="0" t="s">
        <v>50</v>
      </c>
      <c r="O2" s="0" t="s">
        <v>51</v>
      </c>
      <c r="P2" s="0" t="s">
        <v>52</v>
      </c>
      <c r="Q2" s="0" t="s">
        <v>2</v>
      </c>
      <c r="R2" s="1" t="s">
        <v>3</v>
      </c>
      <c r="S2" s="0" t="n">
        <v>1</v>
      </c>
      <c r="T2" s="0" t="n">
        <v>2</v>
      </c>
      <c r="U2" s="0" t="n">
        <v>3</v>
      </c>
      <c r="V2" s="0" t="n">
        <v>4</v>
      </c>
      <c r="W2" s="0" t="n">
        <v>5</v>
      </c>
      <c r="X2" s="0" t="n">
        <v>6</v>
      </c>
      <c r="Y2" s="0" t="n">
        <v>7</v>
      </c>
      <c r="Z2" s="0" t="n">
        <v>8</v>
      </c>
    </row>
    <row r="3" customFormat="false" ht="12.75" hidden="false" customHeight="false" outlineLevel="0" collapsed="false">
      <c r="A3" s="0" t="s">
        <v>4</v>
      </c>
      <c r="Q3" s="0" t="s">
        <v>5</v>
      </c>
      <c r="R3" s="1" t="s">
        <v>53</v>
      </c>
      <c r="AA3" s="0" t="s">
        <v>7</v>
      </c>
      <c r="AB3" s="1" t="s">
        <v>54</v>
      </c>
      <c r="AD3" s="0" t="s">
        <v>9</v>
      </c>
      <c r="AE3" s="0" t="s">
        <v>10</v>
      </c>
      <c r="AG3" s="0" t="s">
        <v>11</v>
      </c>
      <c r="AI3" s="0" t="s">
        <v>12</v>
      </c>
    </row>
    <row r="4" customFormat="false" ht="12.75" hidden="false" customHeight="false" outlineLevel="0" collapsed="false">
      <c r="A4" s="0" t="n">
        <v>1</v>
      </c>
      <c r="B4" s="0" t="n">
        <f aca="false">0.1*Q4</f>
        <v>1036.68572727273</v>
      </c>
      <c r="C4" s="0" t="n">
        <v>421</v>
      </c>
      <c r="D4" s="0" t="n">
        <v>1643.88</v>
      </c>
      <c r="E4" s="0" t="n">
        <v>447</v>
      </c>
      <c r="F4" s="0" t="n">
        <v>591.85</v>
      </c>
      <c r="G4" s="0" t="n">
        <v>1108</v>
      </c>
      <c r="H4" s="0" t="n">
        <v>3115.2</v>
      </c>
      <c r="I4" s="0" t="n">
        <v>405.6</v>
      </c>
      <c r="J4" s="0" t="n">
        <v>828</v>
      </c>
      <c r="K4" s="0" t="n">
        <v>1713.6</v>
      </c>
      <c r="L4" s="0" t="n">
        <v>92.7272727272727</v>
      </c>
      <c r="Q4" s="0" t="n">
        <f aca="false">SUM(C4:P4)</f>
        <v>10366.8572727273</v>
      </c>
      <c r="R4" s="1" t="n">
        <f aca="false">SUM(B4:P4)</f>
        <v>11403.543</v>
      </c>
      <c r="S4" s="2"/>
      <c r="AB4" s="0" t="n">
        <v>633.4</v>
      </c>
      <c r="AE4" s="3" t="n">
        <v>0.0057</v>
      </c>
      <c r="AG4" s="3" t="n">
        <f aca="false">AE4*AB4</f>
        <v>3.61038</v>
      </c>
      <c r="AI4" s="3" t="n">
        <f aca="false">AG4*R4/1000</f>
        <v>41.17112357634</v>
      </c>
    </row>
    <row r="5" customFormat="false" ht="12.75" hidden="false" customHeight="false" outlineLevel="0" collapsed="false">
      <c r="A5" s="0" t="n">
        <v>2</v>
      </c>
      <c r="B5" s="0" t="n">
        <f aca="false">0.1*Q5</f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Q5" s="0" t="n">
        <f aca="false">SUM(C5:P5)</f>
        <v>0</v>
      </c>
      <c r="R5" s="1" t="n">
        <f aca="false">SUM(B5:P5)</f>
        <v>0</v>
      </c>
      <c r="AB5" s="0"/>
      <c r="AE5" s="3" t="n">
        <v>0.22</v>
      </c>
      <c r="AG5" s="3" t="n">
        <f aca="false">AE5*AB5</f>
        <v>0</v>
      </c>
      <c r="AI5" s="3" t="n">
        <f aca="false">AG5*R5/1000</f>
        <v>0</v>
      </c>
    </row>
    <row r="6" customFormat="false" ht="12.75" hidden="false" customHeight="false" outlineLevel="0" collapsed="false">
      <c r="A6" s="0" t="n">
        <v>3</v>
      </c>
      <c r="B6" s="0" t="n">
        <f aca="false">0.1*Q6</f>
        <v>32.1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293</v>
      </c>
      <c r="H6" s="0" t="n">
        <v>0</v>
      </c>
      <c r="I6" s="0" t="n">
        <v>0</v>
      </c>
      <c r="J6" s="0" t="n">
        <v>28</v>
      </c>
      <c r="K6" s="0" t="n">
        <v>0</v>
      </c>
      <c r="L6" s="0" t="n">
        <v>0</v>
      </c>
      <c r="Q6" s="0" t="n">
        <f aca="false">SUM(C6:P6)</f>
        <v>321</v>
      </c>
      <c r="R6" s="1" t="n">
        <f aca="false">SUM(B6:P6)</f>
        <v>353.1</v>
      </c>
      <c r="AB6" s="0" t="n">
        <v>577.5</v>
      </c>
      <c r="AE6" s="3" t="n">
        <v>0.0076</v>
      </c>
      <c r="AG6" s="3" t="n">
        <f aca="false">AE6*AB6</f>
        <v>4.389</v>
      </c>
      <c r="AI6" s="3" t="n">
        <f aca="false">AG6*R6/1000</f>
        <v>1.5497559</v>
      </c>
    </row>
    <row r="7" customFormat="false" ht="12.75" hidden="false" customHeight="false" outlineLevel="0" collapsed="false">
      <c r="A7" s="0" t="n">
        <v>4</v>
      </c>
      <c r="B7" s="0" t="n">
        <f aca="false">0.1*Q7</f>
        <v>52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412</v>
      </c>
      <c r="H7" s="0" t="n">
        <v>0</v>
      </c>
      <c r="I7" s="0" t="n">
        <v>0</v>
      </c>
      <c r="J7" s="0" t="n">
        <v>108</v>
      </c>
      <c r="K7" s="0" t="n">
        <v>0</v>
      </c>
      <c r="L7" s="0" t="n">
        <v>0</v>
      </c>
      <c r="Q7" s="0" t="n">
        <f aca="false">SUM(C7:P7)</f>
        <v>520</v>
      </c>
      <c r="R7" s="1" t="n">
        <f aca="false">SUM(B7:P7)</f>
        <v>572</v>
      </c>
      <c r="AB7" s="0" t="n">
        <v>577.5</v>
      </c>
      <c r="AE7" s="3" t="n">
        <v>0.007</v>
      </c>
      <c r="AG7" s="3" t="n">
        <f aca="false">AE7*AB7</f>
        <v>4.0425</v>
      </c>
      <c r="AI7" s="3" t="n">
        <f aca="false">AG7*R7/1000</f>
        <v>2.31231</v>
      </c>
    </row>
    <row r="8" customFormat="false" ht="12.75" hidden="false" customHeight="false" outlineLevel="0" collapsed="false">
      <c r="A8" s="0" t="n">
        <v>5</v>
      </c>
      <c r="B8" s="0" t="n">
        <f aca="false">0.1*Q8</f>
        <v>254.309090909091</v>
      </c>
      <c r="C8" s="0" t="n">
        <v>0</v>
      </c>
      <c r="D8" s="0" t="n">
        <v>755.44</v>
      </c>
      <c r="E8" s="0" t="n">
        <v>0</v>
      </c>
      <c r="F8" s="0" t="n">
        <v>202.16</v>
      </c>
      <c r="G8" s="0" t="n">
        <v>96</v>
      </c>
      <c r="H8" s="0" t="n">
        <v>1059.6</v>
      </c>
      <c r="I8" s="0" t="n">
        <v>0</v>
      </c>
      <c r="J8" s="0" t="n">
        <v>184</v>
      </c>
      <c r="K8" s="0" t="n">
        <v>232.8</v>
      </c>
      <c r="L8" s="0" t="n">
        <v>13.0909090909091</v>
      </c>
      <c r="Q8" s="0" t="n">
        <f aca="false">SUM(C8:P8)</f>
        <v>2543.09090909091</v>
      </c>
      <c r="R8" s="1" t="n">
        <f aca="false">SUM(B8:P8)</f>
        <v>2797.4</v>
      </c>
      <c r="AB8" s="0" t="n">
        <v>564.285714285714</v>
      </c>
      <c r="AE8" s="3" t="n">
        <v>0.009</v>
      </c>
      <c r="AG8" s="3" t="n">
        <f aca="false">AE8*AB8</f>
        <v>5.07857142857143</v>
      </c>
      <c r="AI8" s="3" t="n">
        <f aca="false">AG8*R8/1000</f>
        <v>14.2067957142857</v>
      </c>
    </row>
    <row r="9" customFormat="false" ht="12.75" hidden="false" customHeight="false" outlineLevel="0" collapsed="false">
      <c r="A9" s="0" t="n">
        <v>6</v>
      </c>
      <c r="B9" s="0" t="n">
        <f aca="false">0.1*Q9</f>
        <v>207.477090909091</v>
      </c>
      <c r="C9" s="0" t="n">
        <v>0</v>
      </c>
      <c r="D9" s="0" t="n">
        <v>751.45</v>
      </c>
      <c r="E9" s="0" t="n">
        <v>0</v>
      </c>
      <c r="F9" s="0" t="n">
        <v>200.83</v>
      </c>
      <c r="G9" s="0" t="n">
        <v>133</v>
      </c>
      <c r="H9" s="0" t="n">
        <v>519.6</v>
      </c>
      <c r="I9" s="0" t="n">
        <v>0</v>
      </c>
      <c r="J9" s="0" t="n">
        <v>224</v>
      </c>
      <c r="K9" s="0" t="n">
        <v>232.8</v>
      </c>
      <c r="L9" s="0" t="n">
        <v>13.0909090909091</v>
      </c>
      <c r="Q9" s="0" t="n">
        <f aca="false">SUM(C9:P9)</f>
        <v>2074.77090909091</v>
      </c>
      <c r="R9" s="1" t="n">
        <f aca="false">SUM(B9:P9)</f>
        <v>2282.248</v>
      </c>
      <c r="AB9" s="0" t="n">
        <v>554.285714285714</v>
      </c>
      <c r="AE9" s="3" t="n">
        <v>0.0079</v>
      </c>
      <c r="AG9" s="3" t="n">
        <f aca="false">AE9*AB9</f>
        <v>4.37885714285714</v>
      </c>
      <c r="AI9" s="3" t="n">
        <f aca="false">AG9*R9/1000</f>
        <v>9.99363795657143</v>
      </c>
    </row>
    <row r="10" customFormat="false" ht="12.75" hidden="false" customHeight="false" outlineLevel="0" collapsed="false">
      <c r="A10" s="0" t="n">
        <v>7</v>
      </c>
      <c r="B10" s="0" t="n">
        <f aca="false">0.1*Q10</f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Q10" s="0" t="n">
        <f aca="false">SUM(C10:P10)</f>
        <v>0</v>
      </c>
      <c r="R10" s="1" t="n">
        <f aca="false">SUM(B10:P10)</f>
        <v>0</v>
      </c>
      <c r="AB10" s="0" t="n">
        <v>229</v>
      </c>
      <c r="AE10" s="3" t="n">
        <v>0.019</v>
      </c>
      <c r="AG10" s="3" t="n">
        <f aca="false">AE10*AB10</f>
        <v>4.351</v>
      </c>
      <c r="AI10" s="3" t="n">
        <f aca="false">AG10*R10/1000</f>
        <v>0</v>
      </c>
    </row>
    <row r="11" customFormat="false" ht="12.75" hidden="false" customHeight="false" outlineLevel="0" collapsed="false">
      <c r="A11" s="0" t="n">
        <v>8</v>
      </c>
      <c r="B11" s="0" t="n">
        <f aca="false">0.1*Q11</f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Q11" s="0" t="n">
        <f aca="false">SUM(C11:P11)</f>
        <v>0</v>
      </c>
      <c r="R11" s="1" t="n">
        <f aca="false">SUM(B11:P11)</f>
        <v>0</v>
      </c>
      <c r="AB11" s="0"/>
      <c r="AE11" s="3" t="n">
        <v>0.00093</v>
      </c>
      <c r="AG11" s="3" t="n">
        <f aca="false">AE11*AB11</f>
        <v>0</v>
      </c>
      <c r="AI11" s="3" t="n">
        <f aca="false">AG11*R11/1000</f>
        <v>0</v>
      </c>
    </row>
    <row r="12" customFormat="false" ht="12.75" hidden="false" customHeight="false" outlineLevel="0" collapsed="false">
      <c r="A12" s="0" t="n">
        <v>9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200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83</v>
      </c>
      <c r="N12" s="0" t="n">
        <v>575</v>
      </c>
      <c r="O12" s="0" t="n">
        <v>343</v>
      </c>
      <c r="P12" s="0" t="n">
        <v>760</v>
      </c>
      <c r="Q12" s="0" t="n">
        <f aca="false">SUM(C12:P12)</f>
        <v>3761</v>
      </c>
      <c r="R12" s="1" t="n">
        <f aca="false">SUM(B12:P12)</f>
        <v>3761</v>
      </c>
      <c r="AB12" s="0" t="n">
        <v>231.95</v>
      </c>
      <c r="AE12" s="3" t="n">
        <v>0.019</v>
      </c>
      <c r="AG12" s="3" t="n">
        <f aca="false">AE12*AB12</f>
        <v>4.40705</v>
      </c>
      <c r="AI12" s="3" t="n">
        <f aca="false">AG12*R12/1000</f>
        <v>16.57491505</v>
      </c>
    </row>
    <row r="13" customFormat="false" ht="12.75" hidden="false" customHeight="false" outlineLevel="0" collapsed="false">
      <c r="A13" s="0" t="n">
        <v>1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461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825</v>
      </c>
      <c r="N13" s="0" t="n">
        <v>2075</v>
      </c>
      <c r="O13" s="0" t="n">
        <v>1225</v>
      </c>
      <c r="P13" s="0" t="n">
        <v>725</v>
      </c>
      <c r="Q13" s="0" t="n">
        <f aca="false">SUM(C13:P13)</f>
        <v>5311</v>
      </c>
      <c r="R13" s="1" t="n">
        <f aca="false">SUM(B13:P13)</f>
        <v>5311</v>
      </c>
      <c r="AB13" s="0" t="n">
        <v>225.4</v>
      </c>
      <c r="AE13" s="3" t="n">
        <v>0.019</v>
      </c>
      <c r="AG13" s="3" t="n">
        <f aca="false">AE13*AB13</f>
        <v>4.2826</v>
      </c>
      <c r="AI13" s="3" t="n">
        <f aca="false">AG13*R13/1000</f>
        <v>22.7448886</v>
      </c>
    </row>
    <row r="14" customFormat="false" ht="12.75" hidden="false" customHeight="false" outlineLevel="0" collapsed="false">
      <c r="A14" s="0" t="n">
        <v>11</v>
      </c>
      <c r="B14" s="0" t="n">
        <f aca="false">0.1*Q14</f>
        <v>81.048</v>
      </c>
      <c r="C14" s="0" t="n">
        <v>0</v>
      </c>
      <c r="D14" s="0" t="n">
        <v>180.88</v>
      </c>
      <c r="E14" s="0" t="n">
        <v>0</v>
      </c>
      <c r="F14" s="0" t="n">
        <v>0</v>
      </c>
      <c r="G14" s="0" t="n">
        <v>94</v>
      </c>
      <c r="H14" s="0" t="n">
        <v>205.2</v>
      </c>
      <c r="I14" s="0" t="n">
        <v>0</v>
      </c>
      <c r="J14" s="0" t="n">
        <v>76</v>
      </c>
      <c r="K14" s="0" t="n">
        <v>254.4</v>
      </c>
      <c r="L14" s="0" t="n">
        <v>0</v>
      </c>
      <c r="Q14" s="0" t="n">
        <f aca="false">SUM(C14:P14)</f>
        <v>810.48</v>
      </c>
      <c r="R14" s="1" t="n">
        <f aca="false">SUM(B14:P14)</f>
        <v>891.528</v>
      </c>
      <c r="AB14" s="0" t="n">
        <v>166.5</v>
      </c>
      <c r="AE14" s="3" t="n">
        <v>0.061</v>
      </c>
      <c r="AG14" s="3" t="n">
        <f aca="false">AE14*AB14</f>
        <v>10.1565</v>
      </c>
      <c r="AI14" s="3" t="n">
        <f aca="false">AG14*R14/1000</f>
        <v>9.054804132</v>
      </c>
    </row>
    <row r="15" customFormat="false" ht="12.75" hidden="false" customHeight="false" outlineLevel="0" collapsed="false">
      <c r="A15" s="0" t="n">
        <v>12</v>
      </c>
      <c r="B15" s="0" t="n">
        <f aca="false">0.1*Q15</f>
        <v>637.527090909091</v>
      </c>
      <c r="C15" s="0" t="n">
        <v>264</v>
      </c>
      <c r="D15" s="0" t="n">
        <v>751.45</v>
      </c>
      <c r="E15" s="0" t="n">
        <v>768</v>
      </c>
      <c r="F15" s="0" t="n">
        <v>293.93</v>
      </c>
      <c r="G15" s="0" t="n">
        <v>1250</v>
      </c>
      <c r="H15" s="0" t="n">
        <v>1388.4</v>
      </c>
      <c r="I15" s="0" t="n">
        <v>0</v>
      </c>
      <c r="J15" s="0" t="n">
        <v>540</v>
      </c>
      <c r="K15" s="0" t="n">
        <v>518.4</v>
      </c>
      <c r="L15" s="0" t="n">
        <v>601.090909090909</v>
      </c>
      <c r="Q15" s="0" t="n">
        <f aca="false">SUM(C15:P15)</f>
        <v>6375.27090909091</v>
      </c>
      <c r="R15" s="1" t="n">
        <f aca="false">SUM(B15:P15)</f>
        <v>7012.798</v>
      </c>
      <c r="AB15" s="0" t="n">
        <v>97.8333333333333</v>
      </c>
      <c r="AE15" s="3" t="n">
        <v>0.014</v>
      </c>
      <c r="AG15" s="3" t="n">
        <f aca="false">AE15*AB15</f>
        <v>1.36966666666667</v>
      </c>
      <c r="AI15" s="3" t="n">
        <f aca="false">AG15*R15/1000</f>
        <v>9.60519566066667</v>
      </c>
    </row>
    <row r="16" customFormat="false" ht="12.75" hidden="false" customHeight="false" outlineLevel="0" collapsed="false">
      <c r="A16" s="0" t="n">
        <v>13</v>
      </c>
      <c r="B16" s="0" t="n">
        <f aca="false">0.1*Q16</f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Q16" s="0" t="n">
        <f aca="false">SUM(C16:P16)</f>
        <v>0</v>
      </c>
      <c r="R16" s="1" t="n">
        <f aca="false">SUM(B16:P16)</f>
        <v>0</v>
      </c>
      <c r="AB16" s="0"/>
      <c r="AE16" s="3" t="n">
        <v>0.022</v>
      </c>
      <c r="AG16" s="3" t="n">
        <f aca="false">AE16*AB16</f>
        <v>0</v>
      </c>
      <c r="AI16" s="3" t="n">
        <f aca="false">AG16*R16/1000</f>
        <v>0</v>
      </c>
    </row>
    <row r="17" customFormat="false" ht="12.75" hidden="false" customHeight="false" outlineLevel="0" collapsed="false">
      <c r="A17" s="0" t="n">
        <v>14</v>
      </c>
      <c r="B17" s="0" t="n">
        <f aca="false">0.1*Q17</f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Q17" s="0" t="n">
        <f aca="false">SUM(C17:P17)</f>
        <v>0</v>
      </c>
      <c r="R17" s="1" t="n">
        <f aca="false">SUM(B17:P17)</f>
        <v>0</v>
      </c>
      <c r="AB17" s="0"/>
      <c r="AE17" s="3" t="n">
        <v>0.0049</v>
      </c>
      <c r="AG17" s="3" t="n">
        <f aca="false">AE17*AB17</f>
        <v>0</v>
      </c>
      <c r="AI17" s="3" t="n">
        <f aca="false">AG17*R17/1000</f>
        <v>0</v>
      </c>
    </row>
    <row r="18" customFormat="false" ht="12.75" hidden="false" customHeight="false" outlineLevel="0" collapsed="false">
      <c r="A18" s="0" t="n">
        <v>15</v>
      </c>
      <c r="B18" s="0" t="n">
        <f aca="false">0.1*Q18</f>
        <v>0.48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4.8</v>
      </c>
      <c r="I18" s="0" t="n">
        <v>0</v>
      </c>
      <c r="J18" s="0" t="n">
        <v>0</v>
      </c>
      <c r="K18" s="0" t="n">
        <v>0</v>
      </c>
      <c r="L18" s="0" t="n">
        <v>0</v>
      </c>
      <c r="Q18" s="0" t="n">
        <f aca="false">SUM(C18:P18)</f>
        <v>4.8</v>
      </c>
      <c r="R18" s="1" t="n">
        <f aca="false">SUM(B18:P18)</f>
        <v>5.28</v>
      </c>
      <c r="AB18" s="0"/>
      <c r="AE18" s="3" t="n">
        <v>0.007</v>
      </c>
      <c r="AG18" s="3" t="n">
        <f aca="false">AE18*AB18</f>
        <v>0</v>
      </c>
      <c r="AI18" s="3" t="n">
        <f aca="false">AG18*R18/1000</f>
        <v>0</v>
      </c>
    </row>
    <row r="19" customFormat="false" ht="12.75" hidden="false" customHeight="false" outlineLevel="0" collapsed="false">
      <c r="A19" s="0" t="n">
        <v>16</v>
      </c>
      <c r="B19" s="0" t="n">
        <f aca="false">0.1*Q19</f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Q19" s="0" t="n">
        <f aca="false">SUM(C19:P19)</f>
        <v>0</v>
      </c>
      <c r="R19" s="1" t="n">
        <f aca="false">SUM(B19:P19)</f>
        <v>0</v>
      </c>
      <c r="AB19" s="0" t="n">
        <v>130.5</v>
      </c>
      <c r="AE19" s="3" t="n">
        <v>0.05</v>
      </c>
      <c r="AG19" s="3" t="n">
        <f aca="false">AE19*AB19</f>
        <v>6.525</v>
      </c>
      <c r="AI19" s="3" t="n">
        <f aca="false">AG19*R19/1000</f>
        <v>0</v>
      </c>
    </row>
    <row r="20" customFormat="false" ht="12.75" hidden="false" customHeight="false" outlineLevel="0" collapsed="false">
      <c r="A20" s="0" t="n">
        <v>17</v>
      </c>
      <c r="B20" s="0" t="n">
        <f aca="false">0.1*Q20</f>
        <v>5.762</v>
      </c>
      <c r="C20" s="0" t="n">
        <v>0</v>
      </c>
      <c r="D20" s="0" t="n">
        <v>18.62</v>
      </c>
      <c r="E20" s="0" t="n">
        <v>0</v>
      </c>
      <c r="F20" s="0" t="n">
        <v>0</v>
      </c>
      <c r="G20" s="0" t="n">
        <v>9</v>
      </c>
      <c r="H20" s="0" t="n">
        <v>30</v>
      </c>
      <c r="I20" s="0" t="n">
        <v>0</v>
      </c>
      <c r="J20" s="0" t="n">
        <v>0</v>
      </c>
      <c r="K20" s="0" t="n">
        <v>0</v>
      </c>
      <c r="L20" s="0" t="n">
        <v>0</v>
      </c>
      <c r="Q20" s="0" t="n">
        <f aca="false">SUM(C20:P20)</f>
        <v>57.62</v>
      </c>
      <c r="R20" s="1" t="n">
        <f aca="false">SUM(B20:P20)</f>
        <v>63.382</v>
      </c>
      <c r="AB20" s="0" t="n">
        <v>113.333333333333</v>
      </c>
      <c r="AE20" s="3" t="n">
        <v>0.024</v>
      </c>
      <c r="AG20" s="3" t="n">
        <f aca="false">AE20*AB20</f>
        <v>2.72</v>
      </c>
      <c r="AI20" s="3" t="n">
        <f aca="false">AG20*R20/1000</f>
        <v>0.17239904</v>
      </c>
    </row>
    <row r="21" customFormat="false" ht="12.75" hidden="false" customHeight="false" outlineLevel="0" collapsed="false">
      <c r="A21" s="0" t="n">
        <v>18</v>
      </c>
      <c r="B21" s="0" t="n">
        <f aca="false">0.1*Q21</f>
        <v>101.908</v>
      </c>
      <c r="C21" s="0" t="n">
        <v>0</v>
      </c>
      <c r="D21" s="0" t="n">
        <v>224.77</v>
      </c>
      <c r="E21" s="0" t="n">
        <v>0</v>
      </c>
      <c r="F21" s="0" t="n">
        <v>62.51</v>
      </c>
      <c r="G21" s="0" t="n">
        <v>77</v>
      </c>
      <c r="H21" s="0" t="n">
        <v>406.8</v>
      </c>
      <c r="I21" s="0" t="n">
        <v>36</v>
      </c>
      <c r="J21" s="0" t="n">
        <v>212</v>
      </c>
      <c r="K21" s="0" t="n">
        <v>0</v>
      </c>
      <c r="L21" s="0" t="n">
        <v>0</v>
      </c>
      <c r="Q21" s="0" t="n">
        <f aca="false">SUM(C21:P21)</f>
        <v>1019.08</v>
      </c>
      <c r="R21" s="1" t="n">
        <f aca="false">SUM(B21:P21)</f>
        <v>1120.988</v>
      </c>
      <c r="AB21" s="0" t="n">
        <v>153.833333333333</v>
      </c>
      <c r="AE21" s="3" t="n">
        <v>0.011</v>
      </c>
      <c r="AG21" s="3" t="n">
        <f aca="false">AE21*AB21</f>
        <v>1.69216666666667</v>
      </c>
      <c r="AI21" s="3" t="n">
        <f aca="false">AG21*R21/1000</f>
        <v>1.89689852733333</v>
      </c>
    </row>
    <row r="22" customFormat="false" ht="12.75" hidden="false" customHeight="false" outlineLevel="0" collapsed="false">
      <c r="A22" s="0" t="n">
        <v>19</v>
      </c>
      <c r="B22" s="0" t="n">
        <f aca="false">0.1*Q22</f>
        <v>5.76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57.6</v>
      </c>
      <c r="L22" s="0" t="n">
        <v>0</v>
      </c>
      <c r="Q22" s="0" t="n">
        <f aca="false">SUM(C22:P22)</f>
        <v>57.6</v>
      </c>
      <c r="R22" s="1" t="n">
        <f aca="false">SUM(B22:P22)</f>
        <v>63.36</v>
      </c>
      <c r="AB22" s="0" t="n">
        <v>740</v>
      </c>
      <c r="AE22" s="3" t="n">
        <v>0.12</v>
      </c>
      <c r="AG22" s="3" t="n">
        <f aca="false">AE22*AB22</f>
        <v>88.8</v>
      </c>
      <c r="AI22" s="3" t="n">
        <f aca="false">AG22*R22/1000</f>
        <v>5.626368</v>
      </c>
    </row>
    <row r="23" customFormat="false" ht="12.75" hidden="false" customHeight="false" outlineLevel="0" collapsed="false">
      <c r="A23" s="0" t="n">
        <v>20</v>
      </c>
      <c r="B23" s="0" t="n">
        <f aca="false">0.1*Q23</f>
        <v>39.561</v>
      </c>
      <c r="C23" s="0" t="n">
        <v>24</v>
      </c>
      <c r="D23" s="0" t="n">
        <v>66.5</v>
      </c>
      <c r="E23" s="0" t="n">
        <v>38</v>
      </c>
      <c r="F23" s="0" t="n">
        <v>9.31</v>
      </c>
      <c r="G23" s="0" t="n">
        <v>55</v>
      </c>
      <c r="H23" s="0" t="n">
        <v>145.2</v>
      </c>
      <c r="I23" s="0" t="n">
        <v>0</v>
      </c>
      <c r="J23" s="0" t="n">
        <v>0</v>
      </c>
      <c r="K23" s="0" t="n">
        <v>57.6</v>
      </c>
      <c r="L23" s="0" t="n">
        <v>0</v>
      </c>
      <c r="Q23" s="0" t="n">
        <f aca="false">SUM(C23:P23)</f>
        <v>395.61</v>
      </c>
      <c r="R23" s="1" t="n">
        <f aca="false">SUM(B23:P23)</f>
        <v>435.171</v>
      </c>
      <c r="AB23" s="0" t="n">
        <v>101</v>
      </c>
      <c r="AE23" s="3" t="n">
        <v>0.0088</v>
      </c>
      <c r="AG23" s="3" t="n">
        <f aca="false">AE23*AB23</f>
        <v>0.8888</v>
      </c>
      <c r="AI23" s="3" t="n">
        <f aca="false">AG23*R23/1000</f>
        <v>0.3867799848</v>
      </c>
    </row>
    <row r="24" customFormat="false" ht="12.75" hidden="false" customHeight="false" outlineLevel="0" collapsed="false">
      <c r="A24" s="0" t="n">
        <v>21</v>
      </c>
      <c r="B24" s="0" t="n">
        <f aca="false">0.1*Q24</f>
        <v>195.528</v>
      </c>
      <c r="C24" s="0" t="n">
        <v>130</v>
      </c>
      <c r="D24" s="0" t="n">
        <v>287.28</v>
      </c>
      <c r="E24" s="0" t="n">
        <v>143</v>
      </c>
      <c r="F24" s="0" t="n">
        <v>0</v>
      </c>
      <c r="G24" s="0" t="n">
        <v>399</v>
      </c>
      <c r="H24" s="0" t="n">
        <v>768</v>
      </c>
      <c r="I24" s="0" t="n">
        <v>0</v>
      </c>
      <c r="J24" s="0" t="n">
        <v>228</v>
      </c>
      <c r="K24" s="0" t="n">
        <v>0</v>
      </c>
      <c r="L24" s="0" t="n">
        <v>0</v>
      </c>
      <c r="Q24" s="0" t="n">
        <f aca="false">SUM(C24:P24)</f>
        <v>1955.28</v>
      </c>
      <c r="R24" s="1" t="n">
        <f aca="false">SUM(B24:P24)</f>
        <v>2150.808</v>
      </c>
      <c r="AB24" s="0" t="n">
        <v>140.166666666667</v>
      </c>
      <c r="AE24" s="3" t="n">
        <v>0.007</v>
      </c>
      <c r="AG24" s="3" t="n">
        <f aca="false">AE24*AB24</f>
        <v>0.981166666666667</v>
      </c>
      <c r="AI24" s="3" t="n">
        <f aca="false">AG24*R24/1000</f>
        <v>2.110301116</v>
      </c>
    </row>
    <row r="25" customFormat="false" ht="12.75" hidden="false" customHeight="false" outlineLevel="0" collapsed="false">
      <c r="A25" s="0" t="n">
        <v>22</v>
      </c>
      <c r="B25" s="0" t="n">
        <f aca="false">0.1*Q25</f>
        <v>64.2619090909091</v>
      </c>
      <c r="C25" s="0" t="n">
        <v>0</v>
      </c>
      <c r="D25" s="0" t="n">
        <v>39.9</v>
      </c>
      <c r="E25" s="0" t="n">
        <v>0</v>
      </c>
      <c r="F25" s="0" t="n">
        <v>75.81</v>
      </c>
      <c r="G25" s="0" t="n">
        <v>6</v>
      </c>
      <c r="H25" s="0" t="n">
        <v>228</v>
      </c>
      <c r="I25" s="0" t="n">
        <v>63.6</v>
      </c>
      <c r="J25" s="0" t="n">
        <v>0</v>
      </c>
      <c r="K25" s="0" t="n">
        <v>182.4</v>
      </c>
      <c r="L25" s="0" t="n">
        <v>46.9090909090909</v>
      </c>
      <c r="Q25" s="0" t="n">
        <f aca="false">SUM(C25:P25)</f>
        <v>642.619090909091</v>
      </c>
      <c r="R25" s="1" t="n">
        <f aca="false">SUM(B25:P25)</f>
        <v>706.881</v>
      </c>
      <c r="AB25" s="0" t="n">
        <v>181</v>
      </c>
      <c r="AE25" s="3" t="n">
        <v>0.0049</v>
      </c>
      <c r="AG25" s="3" t="n">
        <f aca="false">AE25*AB25</f>
        <v>0.8869</v>
      </c>
      <c r="AI25" s="3" t="n">
        <f aca="false">AG25*R25/1000</f>
        <v>0.6269327589</v>
      </c>
    </row>
    <row r="26" customFormat="false" ht="12.75" hidden="false" customHeight="false" outlineLevel="0" collapsed="false">
      <c r="A26" s="0" t="n">
        <v>23</v>
      </c>
      <c r="B26" s="0" t="n">
        <f aca="false">0.1*Q26</f>
        <v>71.5109090909091</v>
      </c>
      <c r="C26" s="0" t="n">
        <v>0</v>
      </c>
      <c r="D26" s="0" t="n">
        <v>133</v>
      </c>
      <c r="E26" s="0" t="n">
        <v>30</v>
      </c>
      <c r="F26" s="0" t="n">
        <v>53.2</v>
      </c>
      <c r="G26" s="0" t="n">
        <v>156</v>
      </c>
      <c r="H26" s="0" t="n">
        <v>112.8</v>
      </c>
      <c r="I26" s="0" t="n">
        <v>0</v>
      </c>
      <c r="J26" s="0" t="n">
        <v>68</v>
      </c>
      <c r="K26" s="0" t="n">
        <v>151.2</v>
      </c>
      <c r="L26" s="0" t="n">
        <v>10.9090909090909</v>
      </c>
      <c r="Q26" s="0" t="n">
        <f aca="false">SUM(C26:P26)</f>
        <v>715.109090909091</v>
      </c>
      <c r="R26" s="1" t="n">
        <f aca="false">SUM(B26:P26)</f>
        <v>786.62</v>
      </c>
      <c r="AB26" s="0" t="n">
        <v>510.142857142857</v>
      </c>
      <c r="AE26" s="3" t="n">
        <v>0.009</v>
      </c>
      <c r="AG26" s="3" t="n">
        <f aca="false">AE26*AB26</f>
        <v>4.59128571428571</v>
      </c>
      <c r="AI26" s="3" t="n">
        <f aca="false">AG26*R26/1000</f>
        <v>3.61159716857143</v>
      </c>
    </row>
    <row r="27" customFormat="false" ht="12.75" hidden="false" customHeight="false" outlineLevel="0" collapsed="false">
      <c r="A27" s="0" t="n">
        <v>24</v>
      </c>
      <c r="B27" s="0" t="n">
        <f aca="false">0.1*Q27</f>
        <v>27.94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35</v>
      </c>
      <c r="H27" s="0" t="n">
        <v>236.4</v>
      </c>
      <c r="I27" s="0" t="n">
        <v>0</v>
      </c>
      <c r="J27" s="0" t="n">
        <v>8</v>
      </c>
      <c r="K27" s="0" t="n">
        <v>0</v>
      </c>
      <c r="L27" s="0" t="n">
        <v>0</v>
      </c>
      <c r="Q27" s="0" t="n">
        <f aca="false">SUM(C27:P27)</f>
        <v>279.4</v>
      </c>
      <c r="R27" s="1" t="n">
        <f aca="false">SUM(B27:P27)</f>
        <v>307.34</v>
      </c>
      <c r="AB27" s="0" t="n">
        <v>855</v>
      </c>
      <c r="AE27" s="3" t="n">
        <v>0.0093</v>
      </c>
      <c r="AG27" s="3" t="n">
        <f aca="false">AE27*AB27</f>
        <v>7.9515</v>
      </c>
      <c r="AI27" s="3" t="n">
        <f aca="false">AG27*R27/1000</f>
        <v>2.44381401</v>
      </c>
    </row>
    <row r="28" customFormat="false" ht="12.75" hidden="false" customHeight="false" outlineLevel="0" collapsed="false">
      <c r="A28" s="0" t="n">
        <v>25</v>
      </c>
      <c r="B28" s="0" t="n">
        <f aca="false">0.1*Q28</f>
        <v>1.6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16</v>
      </c>
      <c r="K28" s="0" t="n">
        <v>0</v>
      </c>
      <c r="L28" s="0" t="n">
        <v>0</v>
      </c>
      <c r="Q28" s="0" t="n">
        <f aca="false">SUM(C28:P28)</f>
        <v>16</v>
      </c>
      <c r="R28" s="1" t="n">
        <f aca="false">SUM(B28:P28)</f>
        <v>17.6</v>
      </c>
      <c r="AB28" s="0"/>
      <c r="AE28" s="3" t="n">
        <v>0.0022</v>
      </c>
      <c r="AG28" s="3" t="n">
        <f aca="false">AE28*AB28</f>
        <v>0</v>
      </c>
      <c r="AI28" s="3" t="n">
        <f aca="false">AG28*R28/1000</f>
        <v>0</v>
      </c>
    </row>
    <row r="29" customFormat="false" ht="12.75" hidden="false" customHeight="false" outlineLevel="0" collapsed="false">
      <c r="A29" s="0" t="n">
        <v>26</v>
      </c>
      <c r="B29" s="0" t="n">
        <f aca="false">0.1*Q29</f>
        <v>3.2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32</v>
      </c>
      <c r="K29" s="0" t="n">
        <v>0</v>
      </c>
      <c r="L29" s="0" t="n">
        <v>0</v>
      </c>
      <c r="Q29" s="0" t="n">
        <f aca="false">SUM(C29:P29)</f>
        <v>32</v>
      </c>
      <c r="R29" s="1" t="n">
        <f aca="false">SUM(B29:P29)</f>
        <v>35.2</v>
      </c>
      <c r="AB29" s="0" t="n">
        <v>77</v>
      </c>
      <c r="AE29" s="3" t="n">
        <v>0.1</v>
      </c>
      <c r="AG29" s="3" t="n">
        <f aca="false">AE29*AB29</f>
        <v>7.7</v>
      </c>
      <c r="AI29" s="3" t="n">
        <f aca="false">AG29*R29/1000</f>
        <v>0.27104</v>
      </c>
    </row>
    <row r="30" customFormat="false" ht="12.75" hidden="false" customHeight="false" outlineLevel="0" collapsed="false">
      <c r="A30" s="0" t="n">
        <v>27</v>
      </c>
      <c r="B30" s="0" t="n">
        <f aca="false">0.1*Q30</f>
        <v>23.64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236.4</v>
      </c>
      <c r="I30" s="0" t="n">
        <v>0</v>
      </c>
      <c r="J30" s="0" t="n">
        <v>0</v>
      </c>
      <c r="K30" s="0" t="n">
        <v>0</v>
      </c>
      <c r="L30" s="0" t="n">
        <v>0</v>
      </c>
      <c r="Q30" s="0" t="n">
        <f aca="false">SUM(C30:P30)</f>
        <v>236.4</v>
      </c>
      <c r="R30" s="1" t="n">
        <f aca="false">SUM(B30:P30)</f>
        <v>260.04</v>
      </c>
      <c r="AB30" s="0" t="n">
        <v>555</v>
      </c>
      <c r="AE30" s="3" t="n">
        <v>0.011</v>
      </c>
      <c r="AG30" s="3" t="n">
        <f aca="false">AE30*AB30</f>
        <v>6.105</v>
      </c>
      <c r="AI30" s="3" t="n">
        <f aca="false">AG30*R30/1000</f>
        <v>1.5875442</v>
      </c>
    </row>
    <row r="31" customFormat="false" ht="12.75" hidden="false" customHeight="false" outlineLevel="0" collapsed="false">
      <c r="A31" s="0" t="n">
        <v>28</v>
      </c>
      <c r="B31" s="0" t="n">
        <f aca="false">0.1*Q31</f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Q31" s="0" t="n">
        <f aca="false">SUM(C31:P31)</f>
        <v>0</v>
      </c>
      <c r="R31" s="1" t="n">
        <f aca="false">SUM(B31:P31)</f>
        <v>0</v>
      </c>
      <c r="AB31" s="0"/>
      <c r="AE31" s="3" t="n">
        <v>0.008</v>
      </c>
      <c r="AG31" s="3" t="n">
        <f aca="false">AE31*AB31</f>
        <v>0</v>
      </c>
      <c r="AI31" s="3" t="n">
        <f aca="false">AG31*R31/1000</f>
        <v>0</v>
      </c>
    </row>
    <row r="32" customFormat="false" ht="12.75" hidden="false" customHeight="false" outlineLevel="0" collapsed="false">
      <c r="A32" s="4" t="n">
        <v>29</v>
      </c>
      <c r="B32" s="0" t="n">
        <f aca="false">0.1*Q32</f>
        <v>84.2420909090909</v>
      </c>
      <c r="C32" s="0" t="n">
        <v>71</v>
      </c>
      <c r="D32" s="4" t="n">
        <v>33.25</v>
      </c>
      <c r="E32" s="4" t="n">
        <v>39</v>
      </c>
      <c r="F32" s="4" t="n">
        <v>21.28</v>
      </c>
      <c r="G32" s="4" t="n">
        <v>226</v>
      </c>
      <c r="H32" s="4" t="n">
        <v>117.6</v>
      </c>
      <c r="I32" s="4" t="n">
        <v>214.8</v>
      </c>
      <c r="J32" s="4" t="n">
        <v>20</v>
      </c>
      <c r="K32" s="4" t="n">
        <v>98.4</v>
      </c>
      <c r="L32" s="4" t="n">
        <v>1.09090909090909</v>
      </c>
      <c r="M32" s="4"/>
      <c r="N32" s="4"/>
      <c r="O32" s="4"/>
      <c r="P32" s="4"/>
      <c r="Q32" s="0" t="n">
        <f aca="false">SUM(C32:P32)</f>
        <v>842.420909090909</v>
      </c>
      <c r="R32" s="1" t="n">
        <f aca="false">SUM(B32:P32)</f>
        <v>926.663</v>
      </c>
      <c r="S32" s="4"/>
      <c r="T32" s="4"/>
      <c r="U32" s="4"/>
      <c r="V32" s="4"/>
      <c r="W32" s="4"/>
      <c r="X32" s="4"/>
      <c r="Y32" s="4"/>
      <c r="Z32" s="4"/>
      <c r="AA32" s="4"/>
      <c r="AB32" s="0" t="n">
        <v>26.4444444444444</v>
      </c>
      <c r="AE32" s="3" t="n">
        <v>0.005</v>
      </c>
      <c r="AG32" s="3" t="n">
        <f aca="false">AE32*AB32</f>
        <v>0.132222222222222</v>
      </c>
      <c r="AI32" s="3" t="n">
        <f aca="false">AG32*R32/1000</f>
        <v>0.122525441111111</v>
      </c>
    </row>
    <row r="33" customFormat="false" ht="12.75" hidden="false" customHeight="false" outlineLevel="0" collapsed="false">
      <c r="A33" s="0" t="n">
        <v>30</v>
      </c>
      <c r="B33" s="0" t="n">
        <f aca="false">0.1*Q33</f>
        <v>20.696</v>
      </c>
      <c r="C33" s="0" t="n">
        <v>0</v>
      </c>
      <c r="D33" s="0" t="n">
        <v>69.16</v>
      </c>
      <c r="E33" s="0" t="n">
        <v>0</v>
      </c>
      <c r="F33" s="0" t="n">
        <v>0</v>
      </c>
      <c r="G33" s="0" t="n">
        <v>11</v>
      </c>
      <c r="H33" s="0" t="n">
        <v>82.8</v>
      </c>
      <c r="I33" s="0" t="n">
        <v>0</v>
      </c>
      <c r="J33" s="0" t="n">
        <v>20</v>
      </c>
      <c r="K33" s="0" t="n">
        <v>24</v>
      </c>
      <c r="L33" s="0" t="n">
        <v>0</v>
      </c>
      <c r="Q33" s="0" t="n">
        <f aca="false">SUM(C33:P33)</f>
        <v>206.96</v>
      </c>
      <c r="R33" s="1" t="n">
        <f aca="false">SUM(B33:P33)</f>
        <v>227.656</v>
      </c>
      <c r="AB33" s="0" t="n">
        <v>766</v>
      </c>
      <c r="AE33" s="3" t="n">
        <v>0.014</v>
      </c>
      <c r="AG33" s="3" t="n">
        <f aca="false">AE33*AB33</f>
        <v>10.724</v>
      </c>
      <c r="AI33" s="3" t="n">
        <f aca="false">AG33*R33/1000</f>
        <v>2.441382944</v>
      </c>
    </row>
    <row r="34" customFormat="false" ht="12.75" hidden="false" customHeight="false" outlineLevel="0" collapsed="false">
      <c r="A34" s="0" t="n">
        <v>31</v>
      </c>
      <c r="B34" s="0" t="n">
        <f aca="false">0.1*Q34</f>
        <v>79.7861818181818</v>
      </c>
      <c r="C34" s="0" t="n">
        <v>0</v>
      </c>
      <c r="D34" s="0" t="n">
        <v>74.48</v>
      </c>
      <c r="E34" s="0" t="n">
        <v>10</v>
      </c>
      <c r="F34" s="0" t="n">
        <v>0</v>
      </c>
      <c r="G34" s="0" t="n">
        <v>14</v>
      </c>
      <c r="H34" s="0" t="n">
        <v>573.6</v>
      </c>
      <c r="I34" s="0" t="n">
        <v>3.6</v>
      </c>
      <c r="J34" s="0" t="n">
        <v>120</v>
      </c>
      <c r="K34" s="0" t="n">
        <v>0</v>
      </c>
      <c r="L34" s="0" t="n">
        <v>2.18181818181818</v>
      </c>
      <c r="Q34" s="0" t="n">
        <f aca="false">SUM(C34:P34)</f>
        <v>797.861818181818</v>
      </c>
      <c r="R34" s="1" t="n">
        <f aca="false">SUM(B34:P34)</f>
        <v>877.648</v>
      </c>
      <c r="AB34" s="0" t="n">
        <v>560.571428571429</v>
      </c>
      <c r="AE34" s="3" t="n">
        <v>0.007</v>
      </c>
      <c r="AG34" s="3" t="n">
        <f aca="false">AE34*AB34</f>
        <v>3.924</v>
      </c>
      <c r="AI34" s="3" t="n">
        <f aca="false">AG34*R34/1000</f>
        <v>3.443890752</v>
      </c>
    </row>
    <row r="35" customFormat="false" ht="12.75" hidden="false" customHeight="false" outlineLevel="0" collapsed="false">
      <c r="A35" s="0" t="n">
        <v>32</v>
      </c>
      <c r="B35" s="0" t="n">
        <f aca="false">0.1*Q35</f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Q35" s="0" t="n">
        <f aca="false">SUM(C35:P35)</f>
        <v>0</v>
      </c>
      <c r="R35" s="1" t="n">
        <f aca="false">SUM(B35:P35)</f>
        <v>0</v>
      </c>
      <c r="S35" s="0" t="s">
        <v>14</v>
      </c>
      <c r="U35" s="0" t="n">
        <f aca="false">330*0.019</f>
        <v>6.27</v>
      </c>
      <c r="V35" s="0" t="n">
        <v>7</v>
      </c>
      <c r="AB35" s="0" t="n">
        <v>225.48</v>
      </c>
      <c r="AE35" s="0" t="s">
        <v>15</v>
      </c>
      <c r="AG35" s="3" t="n">
        <f aca="false">U35</f>
        <v>6.27</v>
      </c>
      <c r="AI35" s="3" t="n">
        <f aca="false">AG35*R35/1000</f>
        <v>0</v>
      </c>
    </row>
    <row r="36" customFormat="false" ht="12.75" hidden="false" customHeight="false" outlineLevel="0" collapsed="false">
      <c r="A36" s="0" t="s">
        <v>16</v>
      </c>
      <c r="Q36" s="0" t="s">
        <v>17</v>
      </c>
      <c r="R36" s="1" t="s">
        <v>17</v>
      </c>
      <c r="AG36" s="0" t="s">
        <v>18</v>
      </c>
    </row>
    <row r="37" customFormat="false" ht="12.75" hidden="false" customHeight="false" outlineLevel="0" collapsed="false">
      <c r="A37" s="0" t="s">
        <v>19</v>
      </c>
      <c r="Q37" s="1" t="n">
        <f aca="false">SUM(Q4:Q36)</f>
        <v>39342.2309090909</v>
      </c>
      <c r="R37" s="1" t="n">
        <f aca="false">SUM(R4:R36)</f>
        <v>42369.254</v>
      </c>
      <c r="AI37" s="3" t="n">
        <f aca="false">SUM(AI4:AI35)</f>
        <v>151.95490053258</v>
      </c>
      <c r="AJ37" s="0" t="s">
        <v>12</v>
      </c>
    </row>
    <row r="38" customFormat="false" ht="12.75" hidden="false" customHeight="false" outlineLevel="0" collapsed="false">
      <c r="A38" s="0" t="s">
        <v>20</v>
      </c>
    </row>
    <row r="39" customFormat="false" ht="12.75" hidden="false" customHeight="false" outlineLevel="0" collapsed="false">
      <c r="A39" s="0" t="s">
        <v>21</v>
      </c>
    </row>
    <row r="40" customFormat="false" ht="12.75" hidden="false" customHeight="false" outlineLevel="0" collapsed="false">
      <c r="Q40" s="0" t="s">
        <v>22</v>
      </c>
      <c r="R40" s="1" t="s">
        <v>22</v>
      </c>
    </row>
    <row r="41" customFormat="false" ht="12.75" hidden="false" customHeight="false" outlineLevel="0" collapsed="false">
      <c r="Q41" s="0" t="n">
        <v>7.31925</v>
      </c>
      <c r="R41" s="1" t="n">
        <f aca="false">R37/4000000*1000</f>
        <v>10.5923135</v>
      </c>
      <c r="AG41" s="0" t="s">
        <v>23</v>
      </c>
    </row>
    <row r="42" customFormat="false" ht="12.75" hidden="false" customHeight="false" outlineLevel="0" collapsed="false">
      <c r="AG42" s="3" t="n">
        <f aca="false">AI37/4000000</f>
        <v>3.79887251331449E-005</v>
      </c>
      <c r="AH42" s="0" t="s">
        <v>24</v>
      </c>
      <c r="AI42" s="0" t="n">
        <f aca="false">AG42*1000</f>
        <v>0.0379887251331449</v>
      </c>
      <c r="AJ42" s="0" t="s">
        <v>25</v>
      </c>
      <c r="AK42" s="0" t="n">
        <f aca="false">AI42*1000</f>
        <v>37.9887251331449</v>
      </c>
      <c r="AL42" s="0" t="s">
        <v>26</v>
      </c>
    </row>
    <row r="43" customFormat="false" ht="12.75" hidden="false" customHeight="false" outlineLevel="0" collapsed="false">
      <c r="R43" s="1" t="s">
        <v>55</v>
      </c>
    </row>
    <row r="44" customFormat="false" ht="12.75" hidden="false" customHeight="false" outlineLevel="0" collapsed="false">
      <c r="S44" s="0" t="s">
        <v>28</v>
      </c>
    </row>
    <row r="45" customFormat="false" ht="12.75" hidden="false" customHeight="false" outlineLevel="0" collapsed="false">
      <c r="S45" s="0" t="n">
        <f aca="false">7+330*0.019</f>
        <v>13.27</v>
      </c>
      <c r="AG45" s="0" t="n">
        <f aca="false">AK42/550*100</f>
        <v>6.90704093329908</v>
      </c>
      <c r="AH45" s="0" t="s">
        <v>29</v>
      </c>
    </row>
    <row r="46" customFormat="false" ht="12.75" hidden="false" customHeight="false" outlineLevel="0" collapsed="false">
      <c r="A46" s="0" t="s">
        <v>30</v>
      </c>
      <c r="B46" s="0" t="s">
        <v>31</v>
      </c>
      <c r="C46" s="0" t="s">
        <v>32</v>
      </c>
      <c r="D46" s="0" t="s">
        <v>33</v>
      </c>
      <c r="E46" s="0" t="s">
        <v>34</v>
      </c>
      <c r="F46" s="0" t="s">
        <v>35</v>
      </c>
      <c r="G46" s="0" t="s">
        <v>36</v>
      </c>
      <c r="H46" s="0" t="s">
        <v>37</v>
      </c>
      <c r="AI46" s="0" t="s">
        <v>30</v>
      </c>
      <c r="AJ46" s="0" t="s">
        <v>31</v>
      </c>
      <c r="AK46" s="0" t="s">
        <v>32</v>
      </c>
      <c r="AL46" s="0" t="s">
        <v>33</v>
      </c>
      <c r="AM46" s="0" t="s">
        <v>34</v>
      </c>
      <c r="AN46" s="0" t="s">
        <v>35</v>
      </c>
      <c r="AO46" s="0" t="s">
        <v>36</v>
      </c>
      <c r="AP46" s="0" t="s">
        <v>37</v>
      </c>
    </row>
    <row r="47" customFormat="false" ht="12.75" hidden="false" customHeight="false" outlineLevel="0" collapsed="false">
      <c r="A47" s="0" t="n">
        <v>10928</v>
      </c>
      <c r="B47" s="0" t="n">
        <v>5072</v>
      </c>
      <c r="C47" s="0" t="n">
        <v>6559</v>
      </c>
      <c r="D47" s="0" t="n">
        <v>11088</v>
      </c>
      <c r="E47" s="0" t="n">
        <v>465</v>
      </c>
      <c r="F47" s="0" t="n">
        <v>1578</v>
      </c>
      <c r="G47" s="0" t="n">
        <v>595</v>
      </c>
      <c r="H47" s="0" t="n">
        <v>4163</v>
      </c>
      <c r="I47" s="0" t="n">
        <v>2010</v>
      </c>
      <c r="AI47" s="3" t="n">
        <v>36.88</v>
      </c>
      <c r="AJ47" s="3" t="n">
        <v>26.73</v>
      </c>
      <c r="AK47" s="3" t="n">
        <v>41.12</v>
      </c>
      <c r="AL47" s="3" t="n">
        <v>27.26</v>
      </c>
      <c r="AM47" s="3" t="n">
        <v>1.35</v>
      </c>
      <c r="AN47" s="3" t="n">
        <v>2.6</v>
      </c>
      <c r="AO47" s="3" t="n">
        <v>4.1</v>
      </c>
      <c r="AP47" s="3" t="n">
        <v>3.42</v>
      </c>
    </row>
    <row r="48" customFormat="false" ht="12.75" hidden="false" customHeight="false" outlineLevel="0" collapsed="false">
      <c r="A48" s="0" t="n">
        <v>11404</v>
      </c>
      <c r="B48" s="0" t="n">
        <v>6231</v>
      </c>
      <c r="C48" s="0" t="n">
        <v>8772</v>
      </c>
      <c r="D48" s="0" t="n">
        <v>8689</v>
      </c>
      <c r="E48" s="0" t="n">
        <v>370</v>
      </c>
      <c r="F48" s="0" t="n">
        <v>1121</v>
      </c>
      <c r="G48" s="0" t="n">
        <v>295</v>
      </c>
      <c r="H48" s="0" t="n">
        <v>3293</v>
      </c>
      <c r="I48" s="0" t="n">
        <v>2015</v>
      </c>
      <c r="AI48" s="0" t="n">
        <v>41.15</v>
      </c>
      <c r="AJ48" s="0" t="n">
        <v>30.34</v>
      </c>
      <c r="AK48" s="0" t="n">
        <v>38.1</v>
      </c>
      <c r="AL48" s="0" t="n">
        <v>21.6</v>
      </c>
      <c r="AM48" s="0" t="n">
        <v>2.61</v>
      </c>
      <c r="AN48" s="0" t="n">
        <v>1.9</v>
      </c>
      <c r="AO48" s="0" t="n">
        <v>1.86</v>
      </c>
      <c r="AP48" s="0" t="n">
        <v>3.12</v>
      </c>
    </row>
    <row r="50" customFormat="false" ht="12.75" hidden="false" customHeight="false" outlineLevel="0" collapsed="false">
      <c r="AI50" s="3" t="n">
        <f aca="false">AI47+AJ47+AK47+AL47</f>
        <v>131.99</v>
      </c>
      <c r="AJ50" s="3" t="n">
        <f aca="false">AI50/146</f>
        <v>0.904041095890411</v>
      </c>
    </row>
    <row r="51" customFormat="false" ht="12.75" hidden="false" customHeight="false" outlineLevel="0" collapsed="false">
      <c r="A51" s="0" t="n">
        <f aca="false">A47+B47+C47+D47</f>
        <v>33647</v>
      </c>
      <c r="B51" s="0" t="n">
        <f aca="false">A51/42000</f>
        <v>0.801119047619048</v>
      </c>
      <c r="AI51" s="3" t="n">
        <f aca="false">AI48+AJ48+AK48+AL48</f>
        <v>131.19</v>
      </c>
      <c r="AJ51" s="3" t="n">
        <f aca="false">AI51/146</f>
        <v>0.898561643835616</v>
      </c>
    </row>
    <row r="52" customFormat="false" ht="12.75" hidden="false" customHeight="false" outlineLevel="0" collapsed="false">
      <c r="A52" s="0" t="n">
        <f aca="false">A48+B48+C48+D48</f>
        <v>35096</v>
      </c>
      <c r="B52" s="0" t="n">
        <f aca="false">A52/42000</f>
        <v>0.8356190476190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4T19:50:41Z</dcterms:created>
  <dc:creator>HBrkic</dc:creator>
  <dc:description/>
  <dc:language>en-US</dc:language>
  <cp:lastModifiedBy>Hrvoje</cp:lastModifiedBy>
  <dcterms:modified xsi:type="dcterms:W3CDTF">2017-05-04T16:10:52Z</dcterms:modified>
  <cp:revision>0</cp:revision>
  <dc:subject/>
  <dc:title/>
</cp:coreProperties>
</file>